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THESIS-PhD\Peper-draft\Colistin resitant_214\Manuscrpit\Journal Submission\Scientific Reports\Revision-1\Supplementary\"/>
    </mc:Choice>
  </mc:AlternateContent>
  <xr:revisionPtr revIDLastSave="0" documentId="13_ncr:1_{65DD6E8D-11E5-4B3A-A1EF-63AE2E2A7A42}" xr6:coauthVersionLast="47" xr6:coauthVersionMax="47" xr10:uidLastSave="{00000000-0000-0000-0000-000000000000}"/>
  <bookViews>
    <workbookView xWindow="-120" yWindow="-120" windowWidth="20730" windowHeight="11040" tabRatio="500" firstSheet="1" activeTab="1" xr2:uid="{00000000-000D-0000-FFFF-FFFF00000000}"/>
  </bookViews>
  <sheets>
    <sheet name="Supplementary Title Page" sheetId="4" r:id="rId1"/>
    <sheet name="Details of A. colistiniresitens" sheetId="1" r:id="rId2"/>
    <sheet name=" C-214 Genome details" sheetId="2" r:id="rId3"/>
    <sheet name="ANI and DDH" sheetId="3" r:id="rId4"/>
    <sheet name="Enrichment_COG20" sheetId="5" r:id="rId5"/>
  </sheets>
  <definedNames>
    <definedName name="_Hlk79234713" localSheetId="0">'Supplementary Title Page'!$B$8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2" uniqueCount="383">
  <si>
    <t>Organism Scientific Name</t>
  </si>
  <si>
    <t>Organism Qualifier</t>
  </si>
  <si>
    <t>Taxonomy id</t>
  </si>
  <si>
    <t>Origin/Country</t>
  </si>
  <si>
    <t>Source</t>
  </si>
  <si>
    <t>Settings</t>
  </si>
  <si>
    <t>Assembly Name</t>
  </si>
  <si>
    <t>Assembly Accession</t>
  </si>
  <si>
    <t>Level</t>
  </si>
  <si>
    <t>Contig N50</t>
  </si>
  <si>
    <t>Size</t>
  </si>
  <si>
    <t>Submission Date</t>
  </si>
  <si>
    <t>Gene Count</t>
  </si>
  <si>
    <t>BioProject</t>
  </si>
  <si>
    <t>BioSample</t>
  </si>
  <si>
    <t>Artile/Title</t>
  </si>
  <si>
    <t>Acinetobacter colistiniresistens</t>
  </si>
  <si>
    <t>strain: NIPH 1859</t>
  </si>
  <si>
    <t>Sweden</t>
  </si>
  <si>
    <t>Conjunctiva, Homo sapiens</t>
  </si>
  <si>
    <t>Medical</t>
  </si>
  <si>
    <t>Acin_sp_NIPH_1859_V1</t>
  </si>
  <si>
    <t>GCA_000369765.1</t>
  </si>
  <si>
    <t>GenBank</t>
  </si>
  <si>
    <t>Scaffold</t>
  </si>
  <si>
    <t>PRJNA183227</t>
  </si>
  <si>
    <t>SAMN01087859</t>
  </si>
  <si>
    <t>strain: NIPH 2036</t>
  </si>
  <si>
    <t>Belgium</t>
  </si>
  <si>
    <t>Catheter, homo sapiens</t>
  </si>
  <si>
    <t>Acin_sp_NIPH_2036_V1</t>
  </si>
  <si>
    <t>GCA_000413935.1</t>
  </si>
  <si>
    <t>PRJNA183245</t>
  </si>
  <si>
    <t>SAMN01087860</t>
  </si>
  <si>
    <t>Type Strain</t>
  </si>
  <si>
    <t>strain: NR1165</t>
  </si>
  <si>
    <t>Japan</t>
  </si>
  <si>
    <t>sputum, Homo sapiens</t>
  </si>
  <si>
    <t>ASM322775v1</t>
  </si>
  <si>
    <t>GCA_003227755.1</t>
  </si>
  <si>
    <t>PRJDB6332</t>
  </si>
  <si>
    <t>SAMD00093542</t>
  </si>
  <si>
    <t>Suzuki YÂ et al.,Â "Emergence of IMP-34- and OXA-58-Producing Carbapenem-Resistant Acinetobacter colistiniresistens.",Â Antimicrob Agents Chemother, 2019 Jun;63(6)</t>
  </si>
  <si>
    <t>strain: OCU_Ac7</t>
  </si>
  <si>
    <t>No info</t>
  </si>
  <si>
    <t>ASM356956v2</t>
  </si>
  <si>
    <t>GCA_003569565.2</t>
  </si>
  <si>
    <t>Contig</t>
  </si>
  <si>
    <t>PRJDB5156</t>
  </si>
  <si>
    <t>SAMD00134841</t>
  </si>
  <si>
    <t>strain: DL</t>
  </si>
  <si>
    <t>Brazil</t>
  </si>
  <si>
    <t>Blood, Bloodstream, Homo sapiens</t>
  </si>
  <si>
    <t>ASM771342v1</t>
  </si>
  <si>
    <t>GCA_007713425.1</t>
  </si>
  <si>
    <t>PRJNA556457</t>
  </si>
  <si>
    <t>SAMN12356591</t>
  </si>
  <si>
    <t>strain: TUM15188</t>
  </si>
  <si>
    <t>ASM898700v1</t>
  </si>
  <si>
    <t>GCA_008987005.1</t>
  </si>
  <si>
    <t>PRJDB8127</t>
  </si>
  <si>
    <t>SAMD00174926</t>
  </si>
  <si>
    <t>strain: TUM15205</t>
  </si>
  <si>
    <t>ASM898838v1</t>
  </si>
  <si>
    <t>GCA_008988385.1</t>
  </si>
  <si>
    <t>SAMD00174943</t>
  </si>
  <si>
    <t>strain: TUM15240</t>
  </si>
  <si>
    <t>ASM899076v1</t>
  </si>
  <si>
    <t>GCA_008990765.1</t>
  </si>
  <si>
    <t>SAMD00174978</t>
  </si>
  <si>
    <t>strain: TUM15258</t>
  </si>
  <si>
    <t>ASM899236v1</t>
  </si>
  <si>
    <t>GCA_008992365.1</t>
  </si>
  <si>
    <t>SAMD00174996</t>
  </si>
  <si>
    <t>strain: TUM15271</t>
  </si>
  <si>
    <t>ASM899375v1</t>
  </si>
  <si>
    <t>GCA_008993755.1</t>
  </si>
  <si>
    <t>SAMD00175009</t>
  </si>
  <si>
    <t>isolate: RDK39_45, strain: KCRI-45</t>
  </si>
  <si>
    <t>Tanzania, Moshi, Kilimanjaro</t>
  </si>
  <si>
    <t>Wound Swab</t>
  </si>
  <si>
    <t>RDK39_45</t>
  </si>
  <si>
    <t>GCA_900406805.1</t>
  </si>
  <si>
    <t>PRJEB26612</t>
  </si>
  <si>
    <t>SAMEA4646225</t>
  </si>
  <si>
    <t>Wound swab from a 53 year old female patient with burn wound in surgical ICU in a tertiary hospital in Tanzania</t>
  </si>
  <si>
    <t>CDS</t>
  </si>
  <si>
    <t>GCA_024582815.1</t>
  </si>
  <si>
    <t>Whole Genome features of C-214 strain</t>
  </si>
  <si>
    <t>Feature</t>
  </si>
  <si>
    <t>C-214</t>
  </si>
  <si>
    <t>Parameters</t>
  </si>
  <si>
    <t>Total length (bp)</t>
  </si>
  <si>
    <t>Contigs</t>
  </si>
  <si>
    <t>N50</t>
  </si>
  <si>
    <t>L50</t>
  </si>
  <si>
    <t>GC Content (%)</t>
  </si>
  <si>
    <t>Genetic Elements</t>
  </si>
  <si>
    <t>Gene</t>
  </si>
  <si>
    <t>tRNA</t>
  </si>
  <si>
    <t>misc_RNA</t>
  </si>
  <si>
    <t>rRNA</t>
  </si>
  <si>
    <t>tmRNA</t>
  </si>
  <si>
    <t>repeat_region</t>
  </si>
  <si>
    <t>ANI %</t>
  </si>
  <si>
    <r>
      <rPr>
        <sz val="12"/>
        <color rgb="FF000000"/>
        <rFont val="Calibri"/>
        <family val="2"/>
        <charset val="1"/>
      </rPr>
      <t>97.88 (</t>
    </r>
    <r>
      <rPr>
        <i/>
        <sz val="12"/>
        <color rgb="FF000000"/>
        <rFont val="Calibri"/>
        <family val="2"/>
        <charset val="1"/>
      </rPr>
      <t>Acinetobacter colistiniresistens</t>
    </r>
    <r>
      <rPr>
        <sz val="12"/>
        <color rgb="FF000000"/>
        <rFont val="Calibri"/>
        <family val="2"/>
        <charset val="1"/>
      </rPr>
      <t xml:space="preserve"> NR1165)</t>
    </r>
  </si>
  <si>
    <t>Plasmid</t>
  </si>
  <si>
    <t>Strains</t>
  </si>
  <si>
    <t>ANI % (Blast)</t>
  </si>
  <si>
    <t>DDH</t>
  </si>
  <si>
    <r>
      <rPr>
        <i/>
        <sz val="11"/>
        <rFont val="Calibri"/>
        <family val="2"/>
        <charset val="1"/>
      </rPr>
      <t>Acinetobacter colistiniresistens</t>
    </r>
    <r>
      <rPr>
        <sz val="11"/>
        <rFont val="Calibri"/>
        <family val="2"/>
        <charset val="1"/>
      </rPr>
      <t xml:space="preserve"> NR1165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KCRI-45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DL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NIPH_1859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TUM15271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TUM15240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TUM15188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OCU_Ac7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TUM15205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TUM15258</t>
    </r>
  </si>
  <si>
    <r>
      <rPr>
        <i/>
        <sz val="11"/>
        <rFont val="Calibri"/>
        <family val="2"/>
        <charset val="1"/>
      </rPr>
      <t xml:space="preserve">Acinetobacter colistiniresistens </t>
    </r>
    <r>
      <rPr>
        <sz val="11"/>
        <rFont val="Calibri"/>
        <family val="2"/>
        <charset val="1"/>
      </rPr>
      <t>NIPH_2036</t>
    </r>
  </si>
  <si>
    <t>C214 (Current study)</t>
  </si>
  <si>
    <t>GCF_000413935.1</t>
  </si>
  <si>
    <t>GCF_000413855.1</t>
  </si>
  <si>
    <t>Acinetobacter gyllenbergii_CIP 110306</t>
  </si>
  <si>
    <t>GCF_000367945.1</t>
  </si>
  <si>
    <t>Acinetobacter proteolyticus_NIPH 809</t>
  </si>
  <si>
    <t>GCF_009884975.1</t>
  </si>
  <si>
    <t>Acinetobacter dispersus_NCCP 16014</t>
  </si>
  <si>
    <t>GCF_014635885.1</t>
  </si>
  <si>
    <t>Acinetobacter vivianii_CCM 8642</t>
  </si>
  <si>
    <t>GCF_014635545.1</t>
  </si>
  <si>
    <t>Acinetobacter courvalinii_CCM 8635</t>
  </si>
  <si>
    <t>GCF_000374425.1</t>
  </si>
  <si>
    <t>Acinetobacter tjernbergiae_CIP 107465</t>
  </si>
  <si>
    <t>GCF_014636095.1</t>
  </si>
  <si>
    <t>Acinetobacter modestus_CCM 8639</t>
  </si>
  <si>
    <t>GCF_000369005.1</t>
  </si>
  <si>
    <t>Acinetobacter beijerinckii_CIP 110307</t>
  </si>
  <si>
    <t>GCF_000368025.1</t>
  </si>
  <si>
    <t>Acinetobacter parvus_CIP 108168</t>
  </si>
  <si>
    <t>GCF_000368765.1</t>
  </si>
  <si>
    <t>Acinetobacter junii_CIP 64.5</t>
  </si>
  <si>
    <t>GCF_000368585.1</t>
  </si>
  <si>
    <t>Acinetobacter venetianus_CIP 110063</t>
  </si>
  <si>
    <t>GCF_004208515.1</t>
  </si>
  <si>
    <t>Acinetobacter halotolerans_JCM 31009</t>
  </si>
  <si>
    <t>GCF_000369065.1</t>
  </si>
  <si>
    <t>Acinetobacter haemolyticus_CIP 64.3</t>
  </si>
  <si>
    <t>GCF_000368065.1</t>
  </si>
  <si>
    <t>Acinetobacter seifertii_NIPH 973</t>
  </si>
  <si>
    <t>GCF_009759685.1</t>
  </si>
  <si>
    <t>Acinetobacter baumannii_ATCC 19606</t>
  </si>
  <si>
    <t>GCF_000368085.1</t>
  </si>
  <si>
    <t>Acinetobacter nosocomialis_NIPH 2119</t>
  </si>
  <si>
    <t>GCF_000196795.1</t>
  </si>
  <si>
    <t>Acinetobacter oleivorans_DR1</t>
  </si>
  <si>
    <t>GCF_000368965.1</t>
  </si>
  <si>
    <t>Acinetobacter calcoaceticus_CIP 81.8</t>
  </si>
  <si>
    <t>GCF_000369045.1</t>
  </si>
  <si>
    <t>Acinetobacter pittii_ATCC 19004 = CIP 70.29</t>
  </si>
  <si>
    <t>GCF_001605885.1</t>
  </si>
  <si>
    <t>Acinetobacter lactucae_NRRL B-41902</t>
  </si>
  <si>
    <t>GCF_000760595.1</t>
  </si>
  <si>
    <t>Acinetobacter soli_KCTC 22184</t>
  </si>
  <si>
    <t>GCF_000368685.1</t>
  </si>
  <si>
    <t>Acinetobacter baylyi_DSM 14961</t>
  </si>
  <si>
    <t>GCF_000368825.1</t>
  </si>
  <si>
    <t>Acinetobacter ursingii_CIP 107286</t>
  </si>
  <si>
    <t>GCF_009372255.1</t>
  </si>
  <si>
    <t>Acinetobacter guerrae_AC_1271</t>
  </si>
  <si>
    <t>GCF_900096915.1</t>
  </si>
  <si>
    <t>Acinetobacter marinus_ANC 3699</t>
  </si>
  <si>
    <t>GCF_008693185.1</t>
  </si>
  <si>
    <t>Acinetobacter qingfengensis_CCUG 69710T</t>
  </si>
  <si>
    <t>GCF_900096995.1</t>
  </si>
  <si>
    <t>Acinetobacter puyangensis_ANC_4466</t>
  </si>
  <si>
    <t>GCF_002174125.1</t>
  </si>
  <si>
    <t>Acinetobacter populi_PBJ7</t>
  </si>
  <si>
    <t>GCF_000488275.1</t>
  </si>
  <si>
    <t>Acinetobacter brisouii_CIP 110357</t>
  </si>
  <si>
    <t>GCF_015627175.1</t>
  </si>
  <si>
    <t>Acinetobacter pollinis_SCC477</t>
  </si>
  <si>
    <t>GCF_000488215.1</t>
  </si>
  <si>
    <t>Acinetobacter nectaris_CIP 110549</t>
  </si>
  <si>
    <t>GCF_900197575.1</t>
  </si>
  <si>
    <t>Acinetobacter apis_ANC_5114</t>
  </si>
  <si>
    <t>GCF_015627105.1</t>
  </si>
  <si>
    <t>Acinetobacter baretiae_B10A</t>
  </si>
  <si>
    <t>GCF_900096955.1</t>
  </si>
  <si>
    <t>Acinetobacter boissieri__ANC_4422</t>
  </si>
  <si>
    <t>GCF_015627125.1</t>
  </si>
  <si>
    <t>Acinetobacter rathckeae_EC24</t>
  </si>
  <si>
    <t>GCF_006757745.1</t>
  </si>
  <si>
    <t>Acinetobacter radioresistens_NBRC 102413</t>
  </si>
  <si>
    <t>GCF_011578285.1</t>
  </si>
  <si>
    <t>Acinetobacter lanii_185</t>
  </si>
  <si>
    <t>GCF_011578045.1</t>
  </si>
  <si>
    <t>Acinetobacter shaoyimingii_323-1</t>
  </si>
  <si>
    <t>GCA_018883945.1</t>
  </si>
  <si>
    <t>Acinetobacter avistercoris_5402</t>
  </si>
  <si>
    <t>GCF_900323515.1</t>
  </si>
  <si>
    <t>Acinetobacter stercoris_KPC-SM-21</t>
  </si>
  <si>
    <t>GCF_000368565.1</t>
  </si>
  <si>
    <t>Acinetobacter gerneri_CIP 107464</t>
  </si>
  <si>
    <t>GCF_001704115.1</t>
  </si>
  <si>
    <t>Acinetobacter larvae_BRTC-1</t>
  </si>
  <si>
    <t>GCF_000829675.1</t>
  </si>
  <si>
    <t>Acinetobacter rudis_DSM 24031</t>
  </si>
  <si>
    <t>GCF_006352475.1</t>
  </si>
  <si>
    <t>Acinetobacter pullicarnis_S23</t>
  </si>
  <si>
    <t>GCF_003024515.2</t>
  </si>
  <si>
    <t>Acinetobacter sichuanensis_WCHAc060041</t>
  </si>
  <si>
    <t>GCF_001704615.3</t>
  </si>
  <si>
    <t>Acinetobacter defluvii_WCHA30</t>
  </si>
  <si>
    <t>GCF_001696605.3</t>
  </si>
  <si>
    <t>Acinetobacter wuhouensis_WCHA60</t>
  </si>
  <si>
    <t>GCF_003611475.1</t>
  </si>
  <si>
    <t>Acinetobacter rongchengensis_WCHAc060115</t>
  </si>
  <si>
    <t>GCF_002233755.1</t>
  </si>
  <si>
    <t>Acinetobacter piscicola_LW15</t>
  </si>
  <si>
    <t>GCF_000368145.1</t>
  </si>
  <si>
    <t>Acinetobacter guillouiae_CIP 63.46</t>
  </si>
  <si>
    <t>GCF_000368925.1</t>
  </si>
  <si>
    <t>Acinetobacter bereziniae_CIP 70.12</t>
  </si>
  <si>
    <t>GCF_002165375.2</t>
  </si>
  <si>
    <t>Acinetobacter chinensis_WCHAc010005</t>
  </si>
  <si>
    <t>GCF_900096895.1</t>
  </si>
  <si>
    <t>Acinetobacter kookii_ANC4667</t>
  </si>
  <si>
    <t>GCF_900095025.1</t>
  </si>
  <si>
    <t>Acinetobacter albensis_ANC 4874</t>
  </si>
  <si>
    <t>GCF_000816495.1</t>
  </si>
  <si>
    <t>Acinetobacter harbinensis_HITLi 7</t>
  </si>
  <si>
    <t>GCF_900107285.1</t>
  </si>
  <si>
    <t>Acinetobacter kyonggiensis_ANC 5109</t>
  </si>
  <si>
    <t>GCF_000367925.1</t>
  </si>
  <si>
    <t>Acinetobacter bohemicus_ANC_3994</t>
  </si>
  <si>
    <t>GCF_013004375.1</t>
  </si>
  <si>
    <t>Acinetobacter terrae_ANC 4282</t>
  </si>
  <si>
    <t>GCF_004331155.1</t>
  </si>
  <si>
    <t>Acinetobacter terrestris_ANC 4471</t>
  </si>
  <si>
    <t>GCF_000368045.1</t>
  </si>
  <si>
    <t xml:space="preserve">Acinetobacter johnsonii_CIP 64.6 </t>
  </si>
  <si>
    <t>GCF_009939195.1</t>
  </si>
  <si>
    <t>Acinetobacter kanungonis_PS-1</t>
  </si>
  <si>
    <t>GCF_000400735.1</t>
  </si>
  <si>
    <t>Acinetobacter tandoii_CIP 107469</t>
  </si>
  <si>
    <t>GCF_000488255.1</t>
  </si>
  <si>
    <t>Acinetobacter indicus_CIP 110367</t>
  </si>
  <si>
    <t>GCF_000368785.1</t>
  </si>
  <si>
    <t>Acinetobacter towneri_CIP 107472</t>
  </si>
  <si>
    <t>GCF_009372215.1</t>
  </si>
  <si>
    <t>Acinetobacter portensis_AC 877</t>
  </si>
  <si>
    <t>GCF_001307195.1</t>
  </si>
  <si>
    <t>Acinetobacter equi_114</t>
  </si>
  <si>
    <t>GCF_001678755.1</t>
  </si>
  <si>
    <t>Acinetobacter gandensis_ANC 4275</t>
  </si>
  <si>
    <t>GCF_003611465.1</t>
  </si>
  <si>
    <t>Acinetobacter tianfuensis_WCHAc060012</t>
  </si>
  <si>
    <t>GCF_003664645.1</t>
  </si>
  <si>
    <t>Acinetobacter chengduensis__WCHAc060005</t>
  </si>
  <si>
    <t>GCF_003024525.3</t>
  </si>
  <si>
    <t>Acinetobacter cumulans_WCHAc060092</t>
  </si>
  <si>
    <t>GCF_001707755.1</t>
  </si>
  <si>
    <t>Acinetobacter celticus_ANC 4603</t>
  </si>
  <si>
    <t>GCF_001605895.1</t>
  </si>
  <si>
    <t>Acinetobacter pragensis_ANC 4149</t>
  </si>
  <si>
    <t>GCF_000368865.1</t>
  </si>
  <si>
    <t>Acinetobacter bouvetii_DSM 14964</t>
  </si>
  <si>
    <t>GCF_009557235.1</t>
  </si>
  <si>
    <t>Acinetobacter wanghuae_dk386</t>
  </si>
  <si>
    <t>GCF_000368625.1</t>
  </si>
  <si>
    <t>Acinetobacter schindleri_CIP 107287</t>
  </si>
  <si>
    <t>GCF_000369625.1</t>
  </si>
  <si>
    <t>Acinetobacter variabilis_NIPH 2171</t>
  </si>
  <si>
    <t>GCF_002803605.1</t>
  </si>
  <si>
    <t>Acinetobacter pseudolwoffii_ANC_5044</t>
  </si>
  <si>
    <t>GCA_000761495.1</t>
  </si>
  <si>
    <t>Acinetobacter idrijaensis</t>
  </si>
  <si>
    <t>GCF_000487975.1</t>
  </si>
  <si>
    <t>Acinetobacter lwoffii_NIPH 512</t>
  </si>
  <si>
    <r>
      <t>Assembly accesiion of</t>
    </r>
    <r>
      <rPr>
        <b/>
        <i/>
        <sz val="14"/>
        <color rgb="FF000000"/>
        <rFont val="Calibri"/>
        <family val="2"/>
      </rPr>
      <t xml:space="preserve"> Acinetobacter spp.</t>
    </r>
    <r>
      <rPr>
        <b/>
        <sz val="14"/>
        <color rgb="FF000000"/>
        <rFont val="Calibri"/>
        <family val="2"/>
      </rPr>
      <t xml:space="preserve"> used for phylogenomic and pangenome analysis in this study </t>
    </r>
  </si>
  <si>
    <r>
      <t xml:space="preserve">Title: Emergence of Multi-Drug Resistant </t>
    </r>
    <r>
      <rPr>
        <b/>
        <i/>
        <sz val="14"/>
        <color rgb="FF000000"/>
        <rFont val="Calibri"/>
        <family val="2"/>
      </rPr>
      <t>Acinetobacter colistiniresistens</t>
    </r>
    <r>
      <rPr>
        <b/>
        <sz val="14"/>
        <color rgb="FF000000"/>
        <rFont val="Calibri"/>
        <family val="2"/>
      </rPr>
      <t xml:space="preserve"> in a Healthy Human Gut: First Reported Case in Malaysia</t>
    </r>
  </si>
  <si>
    <r>
      <t>1</t>
    </r>
    <r>
      <rPr>
        <i/>
        <sz val="11"/>
        <color rgb="FF000000"/>
        <rFont val="Calibri"/>
        <family val="2"/>
      </rPr>
      <t>School of Science, Monash University Malaysia, Bandar Sunway, 47500, Selangor Darul Ehsan, Malaysia</t>
    </r>
  </si>
  <si>
    <r>
      <t>2</t>
    </r>
    <r>
      <rPr>
        <i/>
        <sz val="11"/>
        <color rgb="FF000000"/>
        <rFont val="Calibri"/>
        <family val="2"/>
      </rPr>
      <t>South East Asia Community Observatory (SEACO), &amp; Global Public Health, Jeffrey Cheah School of Medicine &amp; Health Sciences, </t>
    </r>
    <r>
      <rPr>
        <i/>
        <sz val="11"/>
        <color rgb="FF222222"/>
        <rFont val="Calibri"/>
        <family val="2"/>
      </rPr>
      <t>Monash University Malaysia, Bandar Sunway, 47500, Subang Jaya, Selangor, Malaysia</t>
    </r>
  </si>
  <si>
    <r>
      <t>3</t>
    </r>
    <r>
      <rPr>
        <i/>
        <sz val="11"/>
        <color rgb="FF000000"/>
        <rFont val="Calibri"/>
        <family val="2"/>
      </rPr>
      <t>Monash University Malaysia Genomics Facility, Bandar Sunway, 47500, Selangor Darul Ehsan, Malaysia</t>
    </r>
  </si>
  <si>
    <r>
      <t>4</t>
    </r>
    <r>
      <rPr>
        <i/>
        <sz val="11"/>
        <color rgb="FF000000"/>
        <rFont val="Calibri"/>
        <family val="2"/>
      </rPr>
      <t>Tropical Medicine &amp; Biology Multidisciplinary Platform, Monash University Malaysia, Bandar Sunway, 47500, Subang Jaya, Selangor, Malaysia</t>
    </r>
  </si>
  <si>
    <t>Corresponding author and email address:</t>
  </si>
  <si>
    <t>Nazmul Hasan Muzahid: nazmul.muzahid@monash.edu</t>
  </si>
  <si>
    <t>Sadequr Rahman: sadequr.rahman@monash.edu</t>
  </si>
  <si>
    <t>School of Science, Monash University Malaysia, Jalan Lagoon Selatan, 47500 Bandar Sunway, Selangor Darul Ehsan, Malaysia</t>
  </si>
  <si>
    <t>Supplementary Information</t>
  </si>
  <si>
    <r>
      <t>Nazmul Hasan Muzahid</t>
    </r>
    <r>
      <rPr>
        <u/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*, Muhammad Zarul Hanifah Md Zoqratt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Kah Ern Ten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Md Hamed Hussain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Tin Tin Su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, Qasim Ayub</t>
    </r>
    <r>
      <rPr>
        <vertAlign val="superscript"/>
        <sz val="11"/>
        <color rgb="FF000000"/>
        <rFont val="Calibri"/>
        <family val="2"/>
      </rPr>
      <t>1,3,</t>
    </r>
    <r>
      <rPr>
        <sz val="11"/>
        <color rgb="FF000000"/>
        <rFont val="Calibri"/>
        <family val="2"/>
      </rPr>
      <t>, Hock Siew Tan</t>
    </r>
    <r>
      <rPr>
        <vertAlign val="superscript"/>
        <sz val="11"/>
        <color rgb="FF000000"/>
        <rFont val="Calibri"/>
        <family val="2"/>
      </rPr>
      <t>1,4</t>
    </r>
    <r>
      <rPr>
        <sz val="11"/>
        <color rgb="FF000000"/>
        <rFont val="Calibri"/>
        <family val="2"/>
      </rPr>
      <t xml:space="preserve"> and Sadequr Rahman</t>
    </r>
    <r>
      <rPr>
        <vertAlign val="superscript"/>
        <sz val="11"/>
        <color rgb="FF000000"/>
        <rFont val="Calibri"/>
        <family val="2"/>
      </rPr>
      <t>1,3,4</t>
    </r>
    <r>
      <rPr>
        <sz val="11"/>
        <color rgb="FF000000"/>
        <rFont val="Calibri"/>
        <family val="2"/>
      </rPr>
      <t>*</t>
    </r>
  </si>
  <si>
    <t>CLADE1</t>
  </si>
  <si>
    <t>COG20_FUNCTION</t>
  </si>
  <si>
    <t>enrichment_score</t>
  </si>
  <si>
    <t>unadjusted_p_value</t>
  </si>
  <si>
    <t>adjusted_q_value</t>
  </si>
  <si>
    <t>associated_groups</t>
  </si>
  <si>
    <t>accession</t>
  </si>
  <si>
    <t>gene_clusters_ids</t>
  </si>
  <si>
    <t>p_clade1</t>
  </si>
  <si>
    <t>p_clade2</t>
  </si>
  <si>
    <t>N_clade1</t>
  </si>
  <si>
    <t>N_clade2</t>
  </si>
  <si>
    <t>Uncharacterized conserved protein YaaW, UPF0174 family (YaaW)</t>
  </si>
  <si>
    <t>clade1</t>
  </si>
  <si>
    <t>COG4735</t>
  </si>
  <si>
    <t>GC_00003303, GC_00005315</t>
  </si>
  <si>
    <t>FAD:protein FMN transferase ApbE (ApbE) (PDB:1VRM) (PUBMED:23558683;30154099)!!!Predicted periplasmic protein</t>
  </si>
  <si>
    <t>COG1477!!!COG3656</t>
  </si>
  <si>
    <t>GC_00003320</t>
  </si>
  <si>
    <t>Uncharacterized protein, contains GH25 family domain</t>
  </si>
  <si>
    <t>COG5266</t>
  </si>
  <si>
    <t>GC_00003269</t>
  </si>
  <si>
    <t>Zn-dependent amino- or carboxypeptidase, M28 family (Iap) (PDB:1AMP)</t>
  </si>
  <si>
    <t>COG2234</t>
  </si>
  <si>
    <t>GC_00003297</t>
  </si>
  <si>
    <t>CheY-like REC (receiver) domain, includes chemotaxis protein CheY  and sporulation regulator Spo0F (CheY) (PDB:6QRJ)</t>
  </si>
  <si>
    <t>COG0784</t>
  </si>
  <si>
    <t>GC_00003431</t>
  </si>
  <si>
    <t>Fimbrial subunit ScuA/B, ScuA/B/SCPU domain (SCPU) (PDB:6FQA) (PUBMED:30228191;31396168)</t>
  </si>
  <si>
    <t>COG5430</t>
  </si>
  <si>
    <t>GC_00003449, GC_00003455, GC_00003473</t>
  </si>
  <si>
    <t>Saccharopine dehydrogenase, NADP-dependent (Lys9) (PDB:1E5L)</t>
  </si>
  <si>
    <t>COG1748</t>
  </si>
  <si>
    <t>GC_00003457</t>
  </si>
  <si>
    <t>Acetoacetate decarboxylase (Adc) (PDB:3BGT)</t>
  </si>
  <si>
    <t>COG4689</t>
  </si>
  <si>
    <t>GC_00003452</t>
  </si>
  <si>
    <t>CLADE2</t>
  </si>
  <si>
    <t>Carbon monoxide dehydrogenase subunit CoxG (CoxG) (PDB:2NS9)</t>
  </si>
  <si>
    <t>clade2</t>
  </si>
  <si>
    <t>COG3427</t>
  </si>
  <si>
    <t>GC_00003279</t>
  </si>
  <si>
    <t>Uncharacterized conserved protein, DUF971 family (PDB:2L6N)</t>
  </si>
  <si>
    <t>COG3536</t>
  </si>
  <si>
    <t>GC_00003247</t>
  </si>
  <si>
    <t>HEAT repeat (HEAT) (PDB:1OYZ)</t>
  </si>
  <si>
    <t>COG1413</t>
  </si>
  <si>
    <t>GC_00003356</t>
  </si>
  <si>
    <t>Predicted ABC-type ATPase or kinase</t>
  </si>
  <si>
    <t>COG4185</t>
  </si>
  <si>
    <t>GC_00003262</t>
  </si>
  <si>
    <t>NAD dependent epimerase/dehydratase family enzyme (YfcH) (PDB:4B4O)</t>
  </si>
  <si>
    <t>COG1090</t>
  </si>
  <si>
    <t>GC_00003389</t>
  </si>
  <si>
    <t>Thioester reductase domain of alpha aminoadipate reductase Lys2 and NRPSs (Lys2b) (PDB:5MSP)</t>
  </si>
  <si>
    <t>COG3320</t>
  </si>
  <si>
    <t>GC_00003371</t>
  </si>
  <si>
    <t>Uncharacterized membrane protein YozV, TM2 domain, contains pTyr (TM2) (PUBMED:27148221)</t>
  </si>
  <si>
    <t>COG2314</t>
  </si>
  <si>
    <t>GC_00003341, GC_00003974</t>
  </si>
  <si>
    <t>TPP-dependent indolepyruvate ferredoxin oxidoreductase, alpha subunit (IorA)</t>
  </si>
  <si>
    <t>COG4231</t>
  </si>
  <si>
    <t>GC_00003253</t>
  </si>
  <si>
    <t>Predicted protein tyrosine phosphatase</t>
  </si>
  <si>
    <t>COG4551</t>
  </si>
  <si>
    <t>GC_00003210</t>
  </si>
  <si>
    <t>Opacity protein LomR and related surface antigens (LomR) (PDB:1Q9F)</t>
  </si>
  <si>
    <t>COG3637</t>
  </si>
  <si>
    <t>GC_00003168</t>
  </si>
  <si>
    <t>Uncharacterized conserved protein, DUF2087 family</t>
  </si>
  <si>
    <t>COG3860</t>
  </si>
  <si>
    <t>GC_00003167</t>
  </si>
  <si>
    <t>dTDP-4-dehydrorhamnose 3,5-epimerase or related enzyme (RfbC) (PDB:1DZR)</t>
  </si>
  <si>
    <t>COG1898</t>
  </si>
  <si>
    <t>GC_00003706, GC_00004481</t>
  </si>
  <si>
    <t>dTDP-D-glucose 4,6-dehydratase (RfbB) (PDB:1G1A)</t>
  </si>
  <si>
    <t>COG1088</t>
  </si>
  <si>
    <t>GC_00003194</t>
  </si>
  <si>
    <t>dTDP-glucose pyrophosphorylase (RmlA1) (PDB:1FXO)</t>
  </si>
  <si>
    <t>COG1209</t>
  </si>
  <si>
    <t>GC_00003193</t>
  </si>
  <si>
    <t>Uncharacterized conserved protein, DUF2345 family (PDB:6SJL)</t>
  </si>
  <si>
    <t>COG4253</t>
  </si>
  <si>
    <t>GC_00003172</t>
  </si>
  <si>
    <t>Predicted dioxygenase, 2-oxoglutarate and Fe-dependent (2OG-Fe) dioxygenase superfamily (PDB:3PL0)</t>
  </si>
  <si>
    <t>COG4340</t>
  </si>
  <si>
    <t>GC_00003513, GC_00003683</t>
  </si>
  <si>
    <t>Predicted SnoaL-like aldol condensation-catalyzing enzyme (PUBMED:15071504)</t>
  </si>
  <si>
    <t>COG4922</t>
  </si>
  <si>
    <t>GC_00003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i/>
      <sz val="11"/>
      <name val="Calibri"/>
      <family val="2"/>
      <charset val="1"/>
    </font>
    <font>
      <sz val="11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4"/>
      <color rgb="FF000000"/>
      <name val="Calibri"/>
      <family val="2"/>
    </font>
    <font>
      <b/>
      <i/>
      <sz val="14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name val="Calibri"/>
      <family val="2"/>
    </font>
    <font>
      <sz val="11"/>
      <color rgb="FF000000"/>
      <name val="Calibri"/>
      <family val="2"/>
    </font>
    <font>
      <sz val="16"/>
      <color rgb="FF131413"/>
      <name val="Calibri"/>
      <family val="2"/>
    </font>
    <font>
      <u/>
      <sz val="11"/>
      <color rgb="FF000000"/>
      <name val="Calibri"/>
      <family val="2"/>
    </font>
    <font>
      <u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  <font>
      <i/>
      <sz val="11"/>
      <color rgb="FF222222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Border="0" applyProtection="0"/>
    <xf numFmtId="0" fontId="2" fillId="0" borderId="0" applyProtection="0">
      <alignment horizontal="right"/>
    </xf>
  </cellStyleXfs>
  <cellXfs count="44">
    <xf numFmtId="0" fontId="0" fillId="0" borderId="0" xfId="0"/>
    <xf numFmtId="0" fontId="8" fillId="0" borderId="0" xfId="0" applyFont="1" applyAlignment="1">
      <alignment vertical="top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0" fontId="4" fillId="0" borderId="0" xfId="1" applyBorder="1" applyAlignment="1" applyProtection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2" fillId="0" borderId="1" xfId="2" applyBorder="1" applyAlignment="1">
      <alignment horizontal="center"/>
    </xf>
    <xf numFmtId="0" fontId="2" fillId="0" borderId="1" xfId="2" applyBorder="1" applyAlignment="1">
      <alignment horizontal="center" vertical="center"/>
    </xf>
    <xf numFmtId="0" fontId="1" fillId="0" borderId="1" xfId="2" applyFont="1" applyBorder="1" applyAlignment="1">
      <alignment horizontal="center"/>
    </xf>
    <xf numFmtId="0" fontId="15" fillId="2" borderId="1" xfId="0" applyFont="1" applyFill="1" applyBorder="1" applyAlignment="1">
      <alignment horizontal="center" vertical="center"/>
    </xf>
    <xf numFmtId="0" fontId="14" fillId="2" borderId="1" xfId="2" applyFont="1" applyFill="1" applyBorder="1" applyAlignment="1">
      <alignment horizont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6" fillId="0" borderId="0" xfId="0" applyFont="1" applyAlignment="1">
      <alignment horizontal="justify" vertical="center"/>
    </xf>
    <xf numFmtId="0" fontId="25" fillId="0" borderId="0" xfId="0" applyFont="1" applyAlignment="1">
      <alignment horizontal="justify" vertical="center"/>
    </xf>
    <xf numFmtId="0" fontId="4" fillId="0" borderId="0" xfId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top"/>
    </xf>
    <xf numFmtId="0" fontId="16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8" fillId="0" borderId="0" xfId="0" applyFont="1"/>
    <xf numFmtId="0" fontId="28" fillId="0" borderId="0" xfId="0" applyFont="1"/>
  </cellXfs>
  <cellStyles count="3">
    <cellStyle name="Hyperlink" xfId="1" builtinId="8"/>
    <cellStyle name="iTOLnormal" xfId="2" xr:uid="{88AF3AAD-3D30-4C31-BA1D-E1C9922029DE}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sadequr.rahman@monash.edu" TargetMode="External"/><Relationship Id="rId1" Type="http://schemas.openxmlformats.org/officeDocument/2006/relationships/hyperlink" Target="mailto:nazmul.muzahid@monash.edu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1B11B-F7B1-4F60-965E-450EF301A8FF}">
  <dimension ref="B2:B19"/>
  <sheetViews>
    <sheetView topLeftCell="A10" workbookViewId="0">
      <selection activeCell="B12" sqref="B12"/>
    </sheetView>
  </sheetViews>
  <sheetFormatPr defaultRowHeight="15" x14ac:dyDescent="0.25"/>
  <cols>
    <col min="2" max="2" width="155.42578125" customWidth="1"/>
  </cols>
  <sheetData>
    <row r="2" spans="2:2" ht="21" x14ac:dyDescent="0.25">
      <c r="B2" s="28" t="s">
        <v>291</v>
      </c>
    </row>
    <row r="3" spans="2:2" x14ac:dyDescent="0.25">
      <c r="B3" s="29"/>
    </row>
    <row r="4" spans="2:2" ht="18.75" x14ac:dyDescent="0.25">
      <c r="B4" s="30" t="s">
        <v>282</v>
      </c>
    </row>
    <row r="5" spans="2:2" ht="21" x14ac:dyDescent="0.25">
      <c r="B5" s="31"/>
    </row>
    <row r="6" spans="2:2" ht="17.25" x14ac:dyDescent="0.25">
      <c r="B6" s="32" t="s">
        <v>292</v>
      </c>
    </row>
    <row r="7" spans="2:2" x14ac:dyDescent="0.25">
      <c r="B7" s="32"/>
    </row>
    <row r="8" spans="2:2" ht="30" customHeight="1" x14ac:dyDescent="0.25">
      <c r="B8" s="33" t="s">
        <v>283</v>
      </c>
    </row>
    <row r="9" spans="2:2" ht="39" customHeight="1" x14ac:dyDescent="0.25">
      <c r="B9" s="33" t="s">
        <v>284</v>
      </c>
    </row>
    <row r="10" spans="2:2" ht="35.25" customHeight="1" x14ac:dyDescent="0.25">
      <c r="B10" s="33" t="s">
        <v>285</v>
      </c>
    </row>
    <row r="11" spans="2:2" ht="30" customHeight="1" x14ac:dyDescent="0.25">
      <c r="B11" s="33" t="s">
        <v>286</v>
      </c>
    </row>
    <row r="12" spans="2:2" x14ac:dyDescent="0.25">
      <c r="B12" s="34"/>
    </row>
    <row r="13" spans="2:2" x14ac:dyDescent="0.25">
      <c r="B13" s="34"/>
    </row>
    <row r="14" spans="2:2" x14ac:dyDescent="0.25">
      <c r="B14" s="34"/>
    </row>
    <row r="15" spans="2:2" x14ac:dyDescent="0.25">
      <c r="B15" s="34"/>
    </row>
    <row r="16" spans="2:2" x14ac:dyDescent="0.25">
      <c r="B16" s="29" t="s">
        <v>287</v>
      </c>
    </row>
    <row r="17" spans="2:2" x14ac:dyDescent="0.25">
      <c r="B17" s="35" t="s">
        <v>288</v>
      </c>
    </row>
    <row r="18" spans="2:2" x14ac:dyDescent="0.25">
      <c r="B18" s="35" t="s">
        <v>289</v>
      </c>
    </row>
    <row r="19" spans="2:2" x14ac:dyDescent="0.25">
      <c r="B19" s="29" t="s">
        <v>290</v>
      </c>
    </row>
  </sheetData>
  <hyperlinks>
    <hyperlink ref="B17" r:id="rId1" display="mailto:nazmul.muzahid@monash.edu" xr:uid="{75E7A345-FE00-4DB4-9025-27FD73C5CA30}"/>
    <hyperlink ref="B18" r:id="rId2" display="mailto:sadequr.rahman@monash.edu" xr:uid="{28A9838D-A663-4A6A-98FF-209E8EEF3233}"/>
  </hyperlinks>
  <pageMargins left="0.7" right="0.7" top="0.75" bottom="0.75" header="0.3" footer="0.3"/>
  <pageSetup orientation="portrait" horizontalDpi="1200" verticalDpi="12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4"/>
  <sheetViews>
    <sheetView tabSelected="1" zoomScaleNormal="100" workbookViewId="0">
      <selection activeCell="E34" sqref="E34:F45"/>
    </sheetView>
  </sheetViews>
  <sheetFormatPr defaultColWidth="8.5703125" defaultRowHeight="15" x14ac:dyDescent="0.25"/>
  <cols>
    <col min="1" max="1" width="31.140625" customWidth="1"/>
    <col min="2" max="2" width="30" customWidth="1"/>
    <col min="3" max="3" width="20.140625" customWidth="1"/>
    <col min="4" max="4" width="16.7109375" customWidth="1"/>
    <col min="5" max="5" width="30.140625" customWidth="1"/>
    <col min="6" max="6" width="19.5703125" customWidth="1"/>
    <col min="7" max="7" width="29.85546875" customWidth="1"/>
    <col min="8" max="8" width="17.7109375" customWidth="1"/>
    <col min="9" max="9" width="17.28515625" customWidth="1"/>
    <col min="12" max="12" width="17.140625" customWidth="1"/>
    <col min="13" max="13" width="21" customWidth="1"/>
    <col min="14" max="14" width="13.28515625" customWidth="1"/>
    <col min="15" max="15" width="22" customWidth="1"/>
    <col min="16" max="16" width="15.7109375" customWidth="1"/>
    <col min="17" max="17" width="154" customWidth="1"/>
  </cols>
  <sheetData>
    <row r="1" spans="1:18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4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4"/>
    </row>
    <row r="2" spans="1:18" x14ac:dyDescent="0.25">
      <c r="A2" s="5" t="s">
        <v>16</v>
      </c>
      <c r="B2" s="5" t="s">
        <v>17</v>
      </c>
      <c r="C2" s="5">
        <v>280145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23</v>
      </c>
      <c r="J2" s="5" t="s">
        <v>24</v>
      </c>
      <c r="K2" s="5">
        <v>403700</v>
      </c>
      <c r="L2" s="5">
        <v>4223296</v>
      </c>
      <c r="M2" s="6">
        <v>41383</v>
      </c>
      <c r="N2" s="5">
        <v>4039</v>
      </c>
      <c r="O2" s="5" t="s">
        <v>25</v>
      </c>
      <c r="P2" s="5" t="s">
        <v>26</v>
      </c>
      <c r="Q2" s="5"/>
    </row>
    <row r="3" spans="1:18" x14ac:dyDescent="0.25">
      <c r="A3" s="5" t="s">
        <v>16</v>
      </c>
      <c r="B3" s="5" t="s">
        <v>27</v>
      </c>
      <c r="C3" s="5">
        <v>280145</v>
      </c>
      <c r="D3" s="5" t="s">
        <v>28</v>
      </c>
      <c r="E3" s="5" t="s">
        <v>29</v>
      </c>
      <c r="F3" s="5" t="s">
        <v>20</v>
      </c>
      <c r="G3" s="5" t="s">
        <v>30</v>
      </c>
      <c r="H3" s="5" t="s">
        <v>31</v>
      </c>
      <c r="I3" s="5" t="s">
        <v>23</v>
      </c>
      <c r="J3" s="5" t="s">
        <v>24</v>
      </c>
      <c r="K3" s="5">
        <v>342958</v>
      </c>
      <c r="L3" s="5">
        <v>3897684</v>
      </c>
      <c r="M3" s="6">
        <v>41446</v>
      </c>
      <c r="N3" s="5">
        <v>3682</v>
      </c>
      <c r="O3" s="5" t="s">
        <v>32</v>
      </c>
      <c r="P3" s="5" t="s">
        <v>33</v>
      </c>
      <c r="Q3" s="5" t="s">
        <v>34</v>
      </c>
    </row>
    <row r="4" spans="1:18" x14ac:dyDescent="0.25">
      <c r="A4" s="5" t="s">
        <v>16</v>
      </c>
      <c r="B4" s="5" t="s">
        <v>35</v>
      </c>
      <c r="C4" s="5">
        <v>280145</v>
      </c>
      <c r="D4" s="5" t="s">
        <v>36</v>
      </c>
      <c r="E4" s="5" t="s">
        <v>37</v>
      </c>
      <c r="F4" s="5" t="s">
        <v>20</v>
      </c>
      <c r="G4" s="5" t="s">
        <v>38</v>
      </c>
      <c r="H4" s="5" t="s">
        <v>39</v>
      </c>
      <c r="I4" s="5" t="s">
        <v>23</v>
      </c>
      <c r="J4" s="5" t="s">
        <v>24</v>
      </c>
      <c r="K4" s="5">
        <v>75957</v>
      </c>
      <c r="L4" s="5">
        <v>4423949</v>
      </c>
      <c r="M4" s="6">
        <v>43263</v>
      </c>
      <c r="N4" s="5"/>
      <c r="O4" s="5" t="s">
        <v>40</v>
      </c>
      <c r="P4" s="5" t="s">
        <v>41</v>
      </c>
      <c r="Q4" s="5" t="s">
        <v>42</v>
      </c>
    </row>
    <row r="5" spans="1:18" x14ac:dyDescent="0.25">
      <c r="A5" s="5" t="s">
        <v>16</v>
      </c>
      <c r="B5" s="5" t="s">
        <v>43</v>
      </c>
      <c r="C5" s="5">
        <v>280145</v>
      </c>
      <c r="D5" s="5" t="s">
        <v>36</v>
      </c>
      <c r="E5" s="5" t="s">
        <v>44</v>
      </c>
      <c r="F5" s="5"/>
      <c r="G5" s="5" t="s">
        <v>45</v>
      </c>
      <c r="H5" s="5" t="s">
        <v>46</v>
      </c>
      <c r="I5" s="5" t="s">
        <v>23</v>
      </c>
      <c r="J5" s="5" t="s">
        <v>47</v>
      </c>
      <c r="K5" s="5">
        <v>38836</v>
      </c>
      <c r="L5" s="5">
        <v>3807065</v>
      </c>
      <c r="M5" s="6">
        <v>43463</v>
      </c>
      <c r="N5" s="5"/>
      <c r="O5" s="5" t="s">
        <v>48</v>
      </c>
      <c r="P5" s="5" t="s">
        <v>49</v>
      </c>
      <c r="Q5" s="5"/>
    </row>
    <row r="6" spans="1:18" x14ac:dyDescent="0.25">
      <c r="A6" s="5" t="s">
        <v>16</v>
      </c>
      <c r="B6" s="5" t="s">
        <v>50</v>
      </c>
      <c r="C6" s="5">
        <v>280145</v>
      </c>
      <c r="D6" s="5" t="s">
        <v>51</v>
      </c>
      <c r="E6" s="5" t="s">
        <v>52</v>
      </c>
      <c r="F6" s="5" t="s">
        <v>20</v>
      </c>
      <c r="G6" s="5" t="s">
        <v>53</v>
      </c>
      <c r="H6" s="5" t="s">
        <v>54</v>
      </c>
      <c r="I6" s="5" t="s">
        <v>23</v>
      </c>
      <c r="J6" s="5" t="s">
        <v>47</v>
      </c>
      <c r="K6" s="5">
        <v>73966</v>
      </c>
      <c r="L6" s="5">
        <v>4356398</v>
      </c>
      <c r="M6" s="6">
        <v>43676</v>
      </c>
      <c r="N6" s="5">
        <v>4348</v>
      </c>
      <c r="O6" s="5" t="s">
        <v>55</v>
      </c>
      <c r="P6" s="5" t="s">
        <v>56</v>
      </c>
      <c r="Q6" s="5"/>
    </row>
    <row r="7" spans="1:18" x14ac:dyDescent="0.25">
      <c r="A7" s="5" t="s">
        <v>16</v>
      </c>
      <c r="B7" s="5" t="s">
        <v>57</v>
      </c>
      <c r="C7" s="5">
        <v>280145</v>
      </c>
      <c r="D7" s="5" t="s">
        <v>36</v>
      </c>
      <c r="E7" s="5" t="s">
        <v>37</v>
      </c>
      <c r="F7" s="5" t="s">
        <v>20</v>
      </c>
      <c r="G7" s="5" t="s">
        <v>58</v>
      </c>
      <c r="H7" s="5" t="s">
        <v>59</v>
      </c>
      <c r="I7" s="5" t="s">
        <v>23</v>
      </c>
      <c r="J7" s="5" t="s">
        <v>47</v>
      </c>
      <c r="K7" s="5">
        <v>38429</v>
      </c>
      <c r="L7" s="5">
        <v>4231841</v>
      </c>
      <c r="M7" s="6">
        <v>43729</v>
      </c>
      <c r="N7" s="5"/>
      <c r="O7" s="5" t="s">
        <v>60</v>
      </c>
      <c r="P7" s="5" t="s">
        <v>61</v>
      </c>
      <c r="Q7" s="5"/>
    </row>
    <row r="8" spans="1:18" x14ac:dyDescent="0.25">
      <c r="A8" s="5" t="s">
        <v>16</v>
      </c>
      <c r="B8" s="5" t="s">
        <v>62</v>
      </c>
      <c r="C8" s="5">
        <v>280145</v>
      </c>
      <c r="D8" s="5" t="s">
        <v>36</v>
      </c>
      <c r="E8" s="5" t="s">
        <v>37</v>
      </c>
      <c r="F8" s="5" t="s">
        <v>20</v>
      </c>
      <c r="G8" s="5" t="s">
        <v>63</v>
      </c>
      <c r="H8" s="5" t="s">
        <v>64</v>
      </c>
      <c r="I8" s="5" t="s">
        <v>23</v>
      </c>
      <c r="J8" s="5" t="s">
        <v>47</v>
      </c>
      <c r="K8" s="5">
        <v>44685</v>
      </c>
      <c r="L8" s="5">
        <v>4235976</v>
      </c>
      <c r="M8" s="6">
        <v>43729</v>
      </c>
      <c r="N8" s="5"/>
      <c r="O8" s="5" t="s">
        <v>60</v>
      </c>
      <c r="P8" s="5" t="s">
        <v>65</v>
      </c>
      <c r="Q8" s="5"/>
    </row>
    <row r="9" spans="1:18" x14ac:dyDescent="0.25">
      <c r="A9" s="5" t="s">
        <v>16</v>
      </c>
      <c r="B9" s="5" t="s">
        <v>66</v>
      </c>
      <c r="C9" s="5">
        <v>280145</v>
      </c>
      <c r="D9" s="5" t="s">
        <v>36</v>
      </c>
      <c r="E9" s="5" t="s">
        <v>37</v>
      </c>
      <c r="F9" s="5" t="s">
        <v>20</v>
      </c>
      <c r="G9" s="5" t="s">
        <v>67</v>
      </c>
      <c r="H9" s="5" t="s">
        <v>68</v>
      </c>
      <c r="I9" s="5" t="s">
        <v>23</v>
      </c>
      <c r="J9" s="5" t="s">
        <v>47</v>
      </c>
      <c r="K9" s="5">
        <v>40088</v>
      </c>
      <c r="L9" s="5">
        <v>3938869</v>
      </c>
      <c r="M9" s="6">
        <v>43729</v>
      </c>
      <c r="N9" s="5"/>
      <c r="O9" s="5" t="s">
        <v>60</v>
      </c>
      <c r="P9" s="5" t="s">
        <v>69</v>
      </c>
      <c r="Q9" s="5"/>
    </row>
    <row r="10" spans="1:18" x14ac:dyDescent="0.25">
      <c r="A10" s="5" t="s">
        <v>16</v>
      </c>
      <c r="B10" s="5" t="s">
        <v>70</v>
      </c>
      <c r="C10" s="5">
        <v>280145</v>
      </c>
      <c r="D10" s="5" t="s">
        <v>36</v>
      </c>
      <c r="E10" s="5" t="s">
        <v>37</v>
      </c>
      <c r="F10" s="5" t="s">
        <v>20</v>
      </c>
      <c r="G10" s="5" t="s">
        <v>71</v>
      </c>
      <c r="H10" s="5" t="s">
        <v>72</v>
      </c>
      <c r="I10" s="5" t="s">
        <v>23</v>
      </c>
      <c r="J10" s="5" t="s">
        <v>47</v>
      </c>
      <c r="K10" s="5">
        <v>43193</v>
      </c>
      <c r="L10" s="5">
        <v>3960810</v>
      </c>
      <c r="M10" s="6">
        <v>43729</v>
      </c>
      <c r="N10" s="5"/>
      <c r="O10" s="5" t="s">
        <v>60</v>
      </c>
      <c r="P10" s="5" t="s">
        <v>73</v>
      </c>
      <c r="Q10" s="5"/>
    </row>
    <row r="11" spans="1:18" x14ac:dyDescent="0.25">
      <c r="A11" s="5" t="s">
        <v>16</v>
      </c>
      <c r="B11" s="5" t="s">
        <v>74</v>
      </c>
      <c r="C11" s="5">
        <v>280145</v>
      </c>
      <c r="D11" s="5" t="s">
        <v>36</v>
      </c>
      <c r="E11" s="5" t="s">
        <v>37</v>
      </c>
      <c r="F11" s="5" t="s">
        <v>20</v>
      </c>
      <c r="G11" s="5" t="s">
        <v>75</v>
      </c>
      <c r="H11" s="5" t="s">
        <v>76</v>
      </c>
      <c r="I11" s="5" t="s">
        <v>23</v>
      </c>
      <c r="J11" s="5" t="s">
        <v>47</v>
      </c>
      <c r="K11" s="5">
        <v>26231</v>
      </c>
      <c r="L11" s="5">
        <v>3843245</v>
      </c>
      <c r="M11" s="6">
        <v>43728</v>
      </c>
      <c r="N11" s="5"/>
      <c r="O11" s="5" t="s">
        <v>60</v>
      </c>
      <c r="P11" s="5" t="s">
        <v>77</v>
      </c>
      <c r="Q11" s="5"/>
    </row>
    <row r="12" spans="1:18" x14ac:dyDescent="0.25">
      <c r="A12" s="5" t="s">
        <v>16</v>
      </c>
      <c r="B12" s="5" t="s">
        <v>78</v>
      </c>
      <c r="C12" s="5">
        <v>280145</v>
      </c>
      <c r="D12" s="5" t="s">
        <v>79</v>
      </c>
      <c r="E12" s="5" t="s">
        <v>80</v>
      </c>
      <c r="F12" s="5"/>
      <c r="G12" s="5" t="s">
        <v>81</v>
      </c>
      <c r="H12" s="5" t="s">
        <v>82</v>
      </c>
      <c r="I12" s="5" t="s">
        <v>23</v>
      </c>
      <c r="J12" s="5" t="s">
        <v>47</v>
      </c>
      <c r="K12" s="5">
        <v>74699</v>
      </c>
      <c r="L12" s="5">
        <v>3971446</v>
      </c>
      <c r="M12" s="6">
        <v>43279</v>
      </c>
      <c r="N12" s="5"/>
      <c r="O12" s="5" t="s">
        <v>83</v>
      </c>
      <c r="P12" s="5" t="s">
        <v>84</v>
      </c>
      <c r="Q12" s="5" t="s">
        <v>85</v>
      </c>
    </row>
    <row r="17" spans="2:12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2:12" x14ac:dyDescent="0.25">
      <c r="B18" s="5"/>
      <c r="C18" s="5"/>
      <c r="D18" s="5"/>
      <c r="E18" s="5"/>
      <c r="F18" s="5"/>
      <c r="G18" s="5"/>
      <c r="H18" s="5"/>
      <c r="I18" s="5"/>
      <c r="J18" s="5"/>
      <c r="K18" s="7"/>
      <c r="L18" s="8"/>
    </row>
    <row r="19" spans="2:12" x14ac:dyDescent="0.25">
      <c r="B19" s="5"/>
      <c r="C19" s="5"/>
      <c r="D19" s="5"/>
      <c r="E19" s="5"/>
      <c r="F19" s="5"/>
      <c r="G19" s="5"/>
      <c r="H19" s="5"/>
      <c r="I19" s="5"/>
      <c r="J19" s="5"/>
      <c r="K19" s="7"/>
      <c r="L19" s="8"/>
    </row>
    <row r="20" spans="2:12" x14ac:dyDescent="0.25">
      <c r="B20" s="5"/>
      <c r="C20" s="5"/>
      <c r="D20" s="5"/>
      <c r="E20" s="5"/>
      <c r="F20" s="5"/>
      <c r="G20" s="5"/>
      <c r="H20" s="5"/>
      <c r="I20" s="5"/>
      <c r="J20" s="5"/>
      <c r="K20" s="7"/>
      <c r="L20" s="8"/>
    </row>
    <row r="21" spans="2:12" x14ac:dyDescent="0.25">
      <c r="B21" s="5"/>
      <c r="C21" s="5"/>
      <c r="D21" s="5"/>
      <c r="E21" s="5"/>
      <c r="F21" s="5"/>
      <c r="G21" s="5"/>
      <c r="H21" s="5"/>
      <c r="I21" s="5"/>
      <c r="J21" s="5"/>
      <c r="K21" s="7"/>
      <c r="L21" s="8"/>
    </row>
    <row r="22" spans="2:12" x14ac:dyDescent="0.25">
      <c r="B22" s="5"/>
      <c r="C22" s="5"/>
      <c r="D22" s="5"/>
      <c r="E22" s="5"/>
      <c r="F22" s="5"/>
      <c r="G22" s="5"/>
      <c r="H22" s="5"/>
      <c r="I22" s="5"/>
      <c r="J22" s="5"/>
      <c r="K22" s="7"/>
      <c r="L22" s="8"/>
    </row>
    <row r="23" spans="2:12" x14ac:dyDescent="0.25">
      <c r="B23" s="5"/>
      <c r="C23" s="5"/>
      <c r="D23" s="5"/>
      <c r="E23" s="5"/>
      <c r="F23" s="5"/>
      <c r="G23" s="5"/>
      <c r="H23" s="5"/>
      <c r="I23" s="5"/>
      <c r="J23" s="5"/>
      <c r="K23" s="7"/>
      <c r="L23" s="8"/>
    </row>
    <row r="24" spans="2:12" x14ac:dyDescent="0.25">
      <c r="B24" s="5"/>
      <c r="C24" s="5"/>
      <c r="D24" s="5"/>
      <c r="E24" s="5"/>
      <c r="F24" s="5"/>
      <c r="G24" s="5"/>
      <c r="H24" s="5"/>
      <c r="I24" s="5"/>
      <c r="J24" s="5"/>
      <c r="K24" s="7"/>
      <c r="L24" s="8"/>
    </row>
    <row r="25" spans="2:12" x14ac:dyDescent="0.25">
      <c r="B25" s="5"/>
      <c r="C25" s="5"/>
      <c r="D25" s="5"/>
      <c r="E25" s="5"/>
      <c r="F25" s="5"/>
      <c r="G25" s="5"/>
      <c r="H25" s="5"/>
      <c r="I25" s="5"/>
      <c r="J25" s="5"/>
      <c r="K25" s="7"/>
      <c r="L25" s="8"/>
    </row>
    <row r="26" spans="2:12" x14ac:dyDescent="0.25">
      <c r="B26" s="5"/>
      <c r="C26" s="5"/>
      <c r="D26" s="5"/>
      <c r="E26" s="5"/>
      <c r="F26" s="5"/>
      <c r="G26" s="5"/>
      <c r="H26" s="5"/>
      <c r="I26" s="5"/>
      <c r="J26" s="5"/>
      <c r="K26" s="7"/>
      <c r="L26" s="8"/>
    </row>
    <row r="27" spans="2:12" x14ac:dyDescent="0.25">
      <c r="B27" s="5"/>
      <c r="C27" s="5"/>
      <c r="D27" s="5"/>
      <c r="E27" s="5"/>
      <c r="F27" s="5"/>
      <c r="G27" s="5"/>
      <c r="H27" s="5"/>
      <c r="I27" s="5"/>
      <c r="J27" s="5"/>
      <c r="K27" s="7"/>
      <c r="L27" s="8"/>
    </row>
    <row r="28" spans="2:12" x14ac:dyDescent="0.25">
      <c r="B28" s="5"/>
      <c r="C28" s="5"/>
      <c r="D28" s="5"/>
      <c r="E28" s="5"/>
      <c r="F28" s="5"/>
      <c r="G28" s="5"/>
      <c r="H28" s="5"/>
      <c r="I28" s="5"/>
      <c r="J28" s="5"/>
      <c r="K28" s="7"/>
      <c r="L28" s="8"/>
    </row>
    <row r="29" spans="2:12" x14ac:dyDescent="0.25">
      <c r="B29" s="5"/>
      <c r="C29" s="9"/>
      <c r="D29" s="9"/>
      <c r="E29" s="10"/>
      <c r="F29" s="5"/>
      <c r="G29" s="11"/>
      <c r="H29" s="5"/>
      <c r="I29" s="5"/>
      <c r="J29" s="5"/>
      <c r="K29" s="5"/>
      <c r="L29" s="8"/>
    </row>
    <row r="34" spans="5:6" x14ac:dyDescent="0.25">
      <c r="E34" s="5"/>
      <c r="F34" s="5"/>
    </row>
    <row r="35" spans="5:6" x14ac:dyDescent="0.25">
      <c r="E35" s="5"/>
      <c r="F35" s="5"/>
    </row>
    <row r="36" spans="5:6" x14ac:dyDescent="0.25">
      <c r="E36" s="5"/>
      <c r="F36" s="5"/>
    </row>
    <row r="37" spans="5:6" x14ac:dyDescent="0.25">
      <c r="E37" s="5"/>
      <c r="F37" s="5"/>
    </row>
    <row r="38" spans="5:6" x14ac:dyDescent="0.25">
      <c r="E38" s="5"/>
      <c r="F38" s="5"/>
    </row>
    <row r="39" spans="5:6" x14ac:dyDescent="0.25">
      <c r="E39" s="5"/>
      <c r="F39" s="5"/>
    </row>
    <row r="40" spans="5:6" x14ac:dyDescent="0.25">
      <c r="E40" s="5"/>
      <c r="F40" s="5"/>
    </row>
    <row r="41" spans="5:6" x14ac:dyDescent="0.25">
      <c r="E41" s="5"/>
      <c r="F41" s="5"/>
    </row>
    <row r="42" spans="5:6" x14ac:dyDescent="0.25">
      <c r="E42" s="5"/>
      <c r="F42" s="5"/>
    </row>
    <row r="43" spans="5:6" x14ac:dyDescent="0.25">
      <c r="E43" s="5"/>
      <c r="F43" s="5"/>
    </row>
    <row r="44" spans="5:6" x14ac:dyDescent="0.25">
      <c r="E44" s="5"/>
      <c r="F44" s="5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26"/>
  <sheetViews>
    <sheetView zoomScaleNormal="100" workbookViewId="0">
      <selection activeCell="F26" sqref="F26"/>
    </sheetView>
  </sheetViews>
  <sheetFormatPr defaultColWidth="8.5703125" defaultRowHeight="15" x14ac:dyDescent="0.25"/>
  <cols>
    <col min="1" max="1" width="19" customWidth="1"/>
    <col min="5" max="5" width="26.7109375" customWidth="1"/>
    <col min="6" max="6" width="38.42578125" customWidth="1"/>
  </cols>
  <sheetData>
    <row r="2" spans="1:5" ht="15.75" customHeight="1" x14ac:dyDescent="0.25">
      <c r="A2" s="36" t="s">
        <v>88</v>
      </c>
      <c r="B2" s="36"/>
      <c r="C2" s="36"/>
      <c r="D2" s="36"/>
      <c r="E2" s="36"/>
    </row>
    <row r="3" spans="1:5" x14ac:dyDescent="0.25">
      <c r="A3" s="36"/>
      <c r="B3" s="36"/>
      <c r="C3" s="36"/>
      <c r="D3" s="36"/>
      <c r="E3" s="36"/>
    </row>
    <row r="4" spans="1:5" ht="15.75" x14ac:dyDescent="0.25">
      <c r="A4" s="12" t="s">
        <v>89</v>
      </c>
      <c r="B4" s="37" t="s">
        <v>90</v>
      </c>
      <c r="C4" s="37"/>
      <c r="D4" s="37"/>
      <c r="E4" s="37"/>
    </row>
    <row r="5" spans="1:5" ht="15.75" x14ac:dyDescent="0.25">
      <c r="A5" s="13" t="s">
        <v>91</v>
      </c>
      <c r="B5" s="38"/>
      <c r="C5" s="38"/>
      <c r="D5" s="38"/>
      <c r="E5" s="38"/>
    </row>
    <row r="6" spans="1:5" ht="15.75" x14ac:dyDescent="0.25">
      <c r="A6" s="12" t="s">
        <v>92</v>
      </c>
      <c r="B6" s="37">
        <v>3865171</v>
      </c>
      <c r="C6" s="37"/>
      <c r="D6" s="37"/>
      <c r="E6" s="37"/>
    </row>
    <row r="7" spans="1:5" ht="15.75" x14ac:dyDescent="0.25">
      <c r="A7" s="12" t="s">
        <v>93</v>
      </c>
      <c r="B7" s="37">
        <v>1</v>
      </c>
      <c r="C7" s="37"/>
      <c r="D7" s="37"/>
      <c r="E7" s="37"/>
    </row>
    <row r="8" spans="1:5" ht="15.75" x14ac:dyDescent="0.25">
      <c r="A8" s="12" t="s">
        <v>94</v>
      </c>
      <c r="B8" s="37">
        <v>3865171</v>
      </c>
      <c r="C8" s="37"/>
      <c r="D8" s="37"/>
      <c r="E8" s="37"/>
    </row>
    <row r="9" spans="1:5" ht="15.75" x14ac:dyDescent="0.25">
      <c r="A9" s="12" t="s">
        <v>95</v>
      </c>
      <c r="B9" s="37">
        <v>1</v>
      </c>
      <c r="C9" s="37"/>
      <c r="D9" s="37"/>
      <c r="E9" s="37"/>
    </row>
    <row r="10" spans="1:5" ht="15.75" x14ac:dyDescent="0.25">
      <c r="A10" s="12" t="s">
        <v>96</v>
      </c>
      <c r="B10" s="37">
        <v>41.33</v>
      </c>
      <c r="C10" s="37"/>
      <c r="D10" s="37"/>
      <c r="E10" s="37"/>
    </row>
    <row r="11" spans="1:5" ht="15.75" x14ac:dyDescent="0.25">
      <c r="A11" s="1"/>
      <c r="B11" s="38"/>
      <c r="C11" s="38"/>
      <c r="D11" s="38"/>
      <c r="E11" s="38"/>
    </row>
    <row r="12" spans="1:5" ht="15.75" x14ac:dyDescent="0.25">
      <c r="A12" s="13" t="s">
        <v>97</v>
      </c>
      <c r="B12" s="38"/>
      <c r="C12" s="38"/>
      <c r="D12" s="38"/>
      <c r="E12" s="38"/>
    </row>
    <row r="13" spans="1:5" ht="15.75" x14ac:dyDescent="0.25">
      <c r="A13" s="12" t="s">
        <v>86</v>
      </c>
      <c r="B13" s="37">
        <v>3705</v>
      </c>
      <c r="C13" s="37"/>
      <c r="D13" s="37"/>
      <c r="E13" s="37"/>
    </row>
    <row r="14" spans="1:5" ht="15.75" x14ac:dyDescent="0.25">
      <c r="A14" s="12" t="s">
        <v>98</v>
      </c>
      <c r="B14" s="37">
        <v>3844</v>
      </c>
      <c r="C14" s="37"/>
      <c r="D14" s="37"/>
      <c r="E14" s="37"/>
    </row>
    <row r="15" spans="1:5" ht="15.75" x14ac:dyDescent="0.25">
      <c r="A15" s="12" t="s">
        <v>99</v>
      </c>
      <c r="B15" s="37">
        <v>75</v>
      </c>
      <c r="C15" s="37"/>
      <c r="D15" s="37"/>
      <c r="E15" s="37"/>
    </row>
    <row r="16" spans="1:5" ht="15.75" x14ac:dyDescent="0.25">
      <c r="A16" s="12" t="s">
        <v>100</v>
      </c>
      <c r="B16" s="37">
        <v>45</v>
      </c>
      <c r="C16" s="37"/>
      <c r="D16" s="37"/>
      <c r="E16" s="37"/>
    </row>
    <row r="17" spans="1:5" ht="15.75" x14ac:dyDescent="0.25">
      <c r="A17" s="12" t="s">
        <v>101</v>
      </c>
      <c r="B17" s="37">
        <v>18</v>
      </c>
      <c r="C17" s="37"/>
      <c r="D17" s="37"/>
      <c r="E17" s="37"/>
    </row>
    <row r="18" spans="1:5" ht="15.75" x14ac:dyDescent="0.25">
      <c r="A18" s="12" t="s">
        <v>102</v>
      </c>
      <c r="B18" s="37">
        <v>1</v>
      </c>
      <c r="C18" s="37"/>
      <c r="D18" s="37"/>
      <c r="E18" s="37"/>
    </row>
    <row r="19" spans="1:5" ht="15.75" x14ac:dyDescent="0.25">
      <c r="A19" s="12" t="s">
        <v>103</v>
      </c>
      <c r="B19" s="37">
        <v>2</v>
      </c>
      <c r="C19" s="37"/>
      <c r="D19" s="37"/>
      <c r="E19" s="37"/>
    </row>
    <row r="20" spans="1:5" ht="15.75" x14ac:dyDescent="0.25">
      <c r="A20" s="12"/>
      <c r="B20" s="37"/>
      <c r="C20" s="37"/>
      <c r="D20" s="37"/>
      <c r="E20" s="37"/>
    </row>
    <row r="21" spans="1:5" ht="15.75" x14ac:dyDescent="0.25">
      <c r="A21" s="12" t="s">
        <v>104</v>
      </c>
      <c r="B21" s="37" t="s">
        <v>105</v>
      </c>
      <c r="C21" s="37"/>
      <c r="D21" s="37"/>
      <c r="E21" s="37"/>
    </row>
    <row r="22" spans="1:5" ht="15.75" x14ac:dyDescent="0.25">
      <c r="A22" s="12"/>
      <c r="B22" s="37"/>
      <c r="C22" s="37"/>
      <c r="D22" s="37"/>
      <c r="E22" s="37"/>
    </row>
    <row r="23" spans="1:5" ht="15.75" x14ac:dyDescent="0.25">
      <c r="A23" s="12"/>
      <c r="B23" s="37"/>
      <c r="C23" s="37"/>
      <c r="D23" s="37"/>
      <c r="E23" s="37"/>
    </row>
    <row r="24" spans="1:5" ht="15.75" x14ac:dyDescent="0.25">
      <c r="A24" s="13" t="s">
        <v>106</v>
      </c>
      <c r="B24" s="37"/>
      <c r="C24" s="37"/>
      <c r="D24" s="37"/>
      <c r="E24" s="37"/>
    </row>
    <row r="25" spans="1:5" ht="15.75" x14ac:dyDescent="0.25">
      <c r="A25" s="12" t="s">
        <v>92</v>
      </c>
      <c r="B25" s="2">
        <v>10411</v>
      </c>
      <c r="C25" s="14">
        <v>5509</v>
      </c>
      <c r="D25" s="14">
        <v>8305</v>
      </c>
    </row>
    <row r="26" spans="1:5" ht="15.75" x14ac:dyDescent="0.25">
      <c r="A26" s="12" t="s">
        <v>96</v>
      </c>
      <c r="B26" s="2">
        <v>35.4</v>
      </c>
      <c r="C26" s="14">
        <v>30.79</v>
      </c>
      <c r="D26" s="14">
        <v>33.65</v>
      </c>
    </row>
  </sheetData>
  <mergeCells count="22">
    <mergeCell ref="B23:E23"/>
    <mergeCell ref="B24:E24"/>
    <mergeCell ref="B18:E18"/>
    <mergeCell ref="B19:E19"/>
    <mergeCell ref="B20:E20"/>
    <mergeCell ref="B21:E21"/>
    <mergeCell ref="B22:E22"/>
    <mergeCell ref="B13:E13"/>
    <mergeCell ref="B14:E14"/>
    <mergeCell ref="B15:E15"/>
    <mergeCell ref="B16:E16"/>
    <mergeCell ref="B17:E17"/>
    <mergeCell ref="B8:E8"/>
    <mergeCell ref="B9:E9"/>
    <mergeCell ref="B10:E10"/>
    <mergeCell ref="B11:E11"/>
    <mergeCell ref="B12:E12"/>
    <mergeCell ref="A2:E3"/>
    <mergeCell ref="B4:E4"/>
    <mergeCell ref="B5:E5"/>
    <mergeCell ref="B6:E6"/>
    <mergeCell ref="B7:E7"/>
  </mergeCells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3"/>
  <sheetViews>
    <sheetView topLeftCell="A25" zoomScaleNormal="100" workbookViewId="0">
      <selection sqref="A1:D1"/>
    </sheetView>
  </sheetViews>
  <sheetFormatPr defaultColWidth="8.5703125" defaultRowHeight="15" x14ac:dyDescent="0.25"/>
  <cols>
    <col min="1" max="1" width="32.28515625" style="16" customWidth="1"/>
    <col min="2" max="2" width="45.7109375" style="5" customWidth="1"/>
    <col min="3" max="3" width="22.28515625" style="15" customWidth="1"/>
    <col min="4" max="4" width="23.28515625" style="15" customWidth="1"/>
    <col min="12" max="12" width="18.42578125" customWidth="1"/>
    <col min="13" max="13" width="14.28515625" customWidth="1"/>
  </cols>
  <sheetData>
    <row r="1" spans="1:13" ht="39.75" customHeight="1" x14ac:dyDescent="0.25">
      <c r="A1" s="39" t="s">
        <v>281</v>
      </c>
      <c r="B1" s="40"/>
      <c r="C1" s="40"/>
      <c r="D1" s="40"/>
    </row>
    <row r="2" spans="1:13" x14ac:dyDescent="0.25">
      <c r="A2" s="17" t="s">
        <v>107</v>
      </c>
      <c r="B2" s="18"/>
      <c r="C2" s="19" t="s">
        <v>108</v>
      </c>
      <c r="D2" s="19" t="s">
        <v>109</v>
      </c>
    </row>
    <row r="3" spans="1:13" x14ac:dyDescent="0.25">
      <c r="A3" s="26" t="s">
        <v>87</v>
      </c>
      <c r="B3" s="27" t="s">
        <v>121</v>
      </c>
      <c r="C3" s="19"/>
      <c r="D3" s="20"/>
    </row>
    <row r="4" spans="1:13" x14ac:dyDescent="0.25">
      <c r="A4" s="18" t="s">
        <v>39</v>
      </c>
      <c r="B4" s="21" t="s">
        <v>110</v>
      </c>
      <c r="C4" s="22">
        <v>98.08</v>
      </c>
      <c r="D4" s="22">
        <v>71.400000000000006</v>
      </c>
      <c r="I4" s="5"/>
      <c r="M4" s="5"/>
    </row>
    <row r="5" spans="1:13" x14ac:dyDescent="0.25">
      <c r="A5" s="18" t="s">
        <v>82</v>
      </c>
      <c r="B5" s="21" t="s">
        <v>111</v>
      </c>
      <c r="C5" s="22">
        <v>94.44</v>
      </c>
      <c r="D5" s="22">
        <v>67.599999999999994</v>
      </c>
      <c r="I5" s="5"/>
      <c r="L5" s="5"/>
      <c r="M5" s="5"/>
    </row>
    <row r="6" spans="1:13" x14ac:dyDescent="0.25">
      <c r="A6" s="18" t="s">
        <v>54</v>
      </c>
      <c r="B6" s="21" t="s">
        <v>112</v>
      </c>
      <c r="C6" s="22">
        <v>94.43</v>
      </c>
      <c r="D6" s="22">
        <v>63.2</v>
      </c>
      <c r="I6" s="5"/>
      <c r="M6" s="5"/>
    </row>
    <row r="7" spans="1:13" x14ac:dyDescent="0.25">
      <c r="A7" s="18" t="s">
        <v>22</v>
      </c>
      <c r="B7" s="21" t="s">
        <v>113</v>
      </c>
      <c r="C7" s="22">
        <v>94.37</v>
      </c>
      <c r="D7" s="22">
        <v>70.5</v>
      </c>
      <c r="I7" s="5"/>
      <c r="M7" s="5"/>
    </row>
    <row r="8" spans="1:13" x14ac:dyDescent="0.25">
      <c r="A8" s="18" t="s">
        <v>76</v>
      </c>
      <c r="B8" s="21" t="s">
        <v>114</v>
      </c>
      <c r="C8" s="22">
        <v>94.37</v>
      </c>
      <c r="D8" s="22">
        <v>69.900000000000006</v>
      </c>
      <c r="I8" s="5"/>
      <c r="M8" s="5"/>
    </row>
    <row r="9" spans="1:13" x14ac:dyDescent="0.25">
      <c r="A9" s="18" t="s">
        <v>68</v>
      </c>
      <c r="B9" s="21" t="s">
        <v>115</v>
      </c>
      <c r="C9" s="22">
        <v>94.35</v>
      </c>
      <c r="D9" s="22">
        <v>69.2</v>
      </c>
      <c r="I9" s="5"/>
      <c r="M9" s="5"/>
    </row>
    <row r="10" spans="1:13" x14ac:dyDescent="0.25">
      <c r="A10" s="18" t="s">
        <v>59</v>
      </c>
      <c r="B10" s="21" t="s">
        <v>116</v>
      </c>
      <c r="C10" s="22">
        <v>94.34</v>
      </c>
      <c r="D10" s="22">
        <v>64.8</v>
      </c>
      <c r="I10" s="5"/>
      <c r="M10" s="5"/>
    </row>
    <row r="11" spans="1:13" x14ac:dyDescent="0.25">
      <c r="A11" s="18" t="s">
        <v>46</v>
      </c>
      <c r="B11" s="21" t="s">
        <v>117</v>
      </c>
      <c r="C11" s="22">
        <v>94.32</v>
      </c>
      <c r="D11" s="22">
        <v>70.2</v>
      </c>
      <c r="I11" s="5"/>
      <c r="M11" s="5"/>
    </row>
    <row r="12" spans="1:13" x14ac:dyDescent="0.25">
      <c r="A12" s="18" t="s">
        <v>64</v>
      </c>
      <c r="B12" s="21" t="s">
        <v>118</v>
      </c>
      <c r="C12" s="22">
        <v>94.32</v>
      </c>
      <c r="D12" s="22">
        <v>65</v>
      </c>
      <c r="I12" s="5"/>
      <c r="M12" s="5"/>
    </row>
    <row r="13" spans="1:13" x14ac:dyDescent="0.25">
      <c r="A13" s="18" t="s">
        <v>72</v>
      </c>
      <c r="B13" s="21" t="s">
        <v>119</v>
      </c>
      <c r="C13" s="22">
        <v>94.3</v>
      </c>
      <c r="D13" s="22">
        <v>69</v>
      </c>
      <c r="I13" s="5"/>
      <c r="M13" s="5"/>
    </row>
    <row r="14" spans="1:13" x14ac:dyDescent="0.25">
      <c r="A14" s="23" t="s">
        <v>122</v>
      </c>
      <c r="B14" s="21" t="s">
        <v>120</v>
      </c>
      <c r="C14" s="22">
        <v>94.12</v>
      </c>
      <c r="D14" s="22">
        <v>69.599999999999994</v>
      </c>
      <c r="I14" s="5"/>
      <c r="M14" s="5"/>
    </row>
    <row r="15" spans="1:13" x14ac:dyDescent="0.25">
      <c r="A15" s="23" t="s">
        <v>123</v>
      </c>
      <c r="B15" s="23" t="s">
        <v>124</v>
      </c>
      <c r="C15" s="24">
        <v>87.43</v>
      </c>
      <c r="D15" s="24">
        <v>59.3</v>
      </c>
    </row>
    <row r="16" spans="1:13" x14ac:dyDescent="0.25">
      <c r="A16" s="23" t="s">
        <v>125</v>
      </c>
      <c r="B16" s="23" t="s">
        <v>126</v>
      </c>
      <c r="C16" s="24">
        <v>86.95</v>
      </c>
      <c r="D16" s="24">
        <v>62</v>
      </c>
    </row>
    <row r="17" spans="1:4" x14ac:dyDescent="0.25">
      <c r="A17" s="23" t="s">
        <v>127</v>
      </c>
      <c r="B17" s="23" t="s">
        <v>128</v>
      </c>
      <c r="C17" s="24">
        <v>85.31</v>
      </c>
      <c r="D17" s="24">
        <v>58.2</v>
      </c>
    </row>
    <row r="18" spans="1:4" x14ac:dyDescent="0.25">
      <c r="A18" s="23" t="s">
        <v>129</v>
      </c>
      <c r="B18" s="23" t="s">
        <v>130</v>
      </c>
      <c r="C18" s="24">
        <v>83.7</v>
      </c>
      <c r="D18" s="24">
        <v>49</v>
      </c>
    </row>
    <row r="19" spans="1:4" x14ac:dyDescent="0.25">
      <c r="A19" s="23" t="s">
        <v>131</v>
      </c>
      <c r="B19" s="23" t="s">
        <v>132</v>
      </c>
      <c r="C19" s="24">
        <v>83.48</v>
      </c>
      <c r="D19" s="24">
        <v>50.9</v>
      </c>
    </row>
    <row r="20" spans="1:4" x14ac:dyDescent="0.25">
      <c r="A20" s="23" t="s">
        <v>133</v>
      </c>
      <c r="B20" s="23" t="s">
        <v>134</v>
      </c>
      <c r="C20" s="24">
        <v>81.67</v>
      </c>
      <c r="D20" s="24">
        <v>37.200000000000003</v>
      </c>
    </row>
    <row r="21" spans="1:4" x14ac:dyDescent="0.25">
      <c r="A21" s="25" t="s">
        <v>135</v>
      </c>
      <c r="B21" s="23" t="s">
        <v>136</v>
      </c>
      <c r="C21" s="24">
        <v>81.83</v>
      </c>
      <c r="D21" s="24">
        <v>41.6</v>
      </c>
    </row>
    <row r="22" spans="1:4" x14ac:dyDescent="0.25">
      <c r="A22" s="23" t="s">
        <v>137</v>
      </c>
      <c r="B22" s="23" t="s">
        <v>138</v>
      </c>
      <c r="C22" s="24">
        <v>80.88</v>
      </c>
      <c r="D22" s="24">
        <v>40.4</v>
      </c>
    </row>
    <row r="23" spans="1:4" x14ac:dyDescent="0.25">
      <c r="A23" s="25" t="s">
        <v>139</v>
      </c>
      <c r="B23" s="23" t="s">
        <v>140</v>
      </c>
      <c r="C23" s="24">
        <v>81.040000000000006</v>
      </c>
      <c r="D23" s="24">
        <v>31.2</v>
      </c>
    </row>
    <row r="24" spans="1:4" x14ac:dyDescent="0.25">
      <c r="A24" s="23" t="s">
        <v>141</v>
      </c>
      <c r="B24" s="23" t="s">
        <v>142</v>
      </c>
      <c r="C24" s="24">
        <v>79.92</v>
      </c>
      <c r="D24" s="24">
        <v>35.5</v>
      </c>
    </row>
    <row r="25" spans="1:4" x14ac:dyDescent="0.25">
      <c r="A25" s="23" t="s">
        <v>143</v>
      </c>
      <c r="B25" s="23" t="s">
        <v>144</v>
      </c>
      <c r="C25" s="24">
        <v>80.760000000000005</v>
      </c>
      <c r="D25" s="24">
        <v>41.7</v>
      </c>
    </row>
    <row r="26" spans="1:4" x14ac:dyDescent="0.25">
      <c r="A26" s="23" t="s">
        <v>145</v>
      </c>
      <c r="B26" s="23" t="s">
        <v>146</v>
      </c>
      <c r="C26" s="24">
        <v>80.040000000000006</v>
      </c>
      <c r="D26" s="24">
        <v>35</v>
      </c>
    </row>
    <row r="27" spans="1:4" x14ac:dyDescent="0.25">
      <c r="A27" s="23" t="s">
        <v>147</v>
      </c>
      <c r="B27" s="23" t="s">
        <v>148</v>
      </c>
      <c r="C27" s="24">
        <v>80.180000000000007</v>
      </c>
      <c r="D27" s="24">
        <v>33.5</v>
      </c>
    </row>
    <row r="28" spans="1:4" x14ac:dyDescent="0.25">
      <c r="A28" s="23" t="s">
        <v>149</v>
      </c>
      <c r="B28" s="23" t="s">
        <v>150</v>
      </c>
      <c r="C28" s="24">
        <v>76.38</v>
      </c>
      <c r="D28" s="24">
        <v>19.399999999999999</v>
      </c>
    </row>
    <row r="29" spans="1:4" x14ac:dyDescent="0.25">
      <c r="A29" s="23" t="s">
        <v>151</v>
      </c>
      <c r="B29" s="23" t="s">
        <v>152</v>
      </c>
      <c r="C29" s="24">
        <v>75.52</v>
      </c>
      <c r="D29" s="24">
        <v>19.600000000000001</v>
      </c>
    </row>
    <row r="30" spans="1:4" x14ac:dyDescent="0.25">
      <c r="A30" s="23" t="s">
        <v>153</v>
      </c>
      <c r="B30" s="23" t="s">
        <v>154</v>
      </c>
      <c r="C30" s="24">
        <v>75.73</v>
      </c>
      <c r="D30" s="24">
        <v>19.399999999999999</v>
      </c>
    </row>
    <row r="31" spans="1:4" x14ac:dyDescent="0.25">
      <c r="A31" s="23" t="s">
        <v>155</v>
      </c>
      <c r="B31" s="23" t="s">
        <v>156</v>
      </c>
      <c r="C31" s="24">
        <v>75.739999999999995</v>
      </c>
      <c r="D31" s="24">
        <v>19.3</v>
      </c>
    </row>
    <row r="32" spans="1:4" x14ac:dyDescent="0.25">
      <c r="A32" s="23" t="s">
        <v>157</v>
      </c>
      <c r="B32" s="23" t="s">
        <v>158</v>
      </c>
      <c r="C32" s="24">
        <v>75.680000000000007</v>
      </c>
      <c r="D32" s="24">
        <v>18.8</v>
      </c>
    </row>
    <row r="33" spans="1:4" x14ac:dyDescent="0.25">
      <c r="A33" s="23" t="s">
        <v>159</v>
      </c>
      <c r="B33" s="23" t="s">
        <v>160</v>
      </c>
      <c r="C33" s="24">
        <v>75.87</v>
      </c>
      <c r="D33" s="24">
        <v>19.3</v>
      </c>
    </row>
    <row r="34" spans="1:4" x14ac:dyDescent="0.25">
      <c r="A34" s="23" t="s">
        <v>161</v>
      </c>
      <c r="B34" s="23" t="s">
        <v>162</v>
      </c>
      <c r="C34" s="24">
        <v>75.599999999999994</v>
      </c>
      <c r="D34" s="24">
        <v>19</v>
      </c>
    </row>
    <row r="35" spans="1:4" x14ac:dyDescent="0.25">
      <c r="A35" s="23" t="s">
        <v>163</v>
      </c>
      <c r="B35" s="23" t="s">
        <v>164</v>
      </c>
      <c r="C35" s="24">
        <v>73.67</v>
      </c>
      <c r="D35" s="24">
        <v>16.600000000000001</v>
      </c>
    </row>
    <row r="36" spans="1:4" x14ac:dyDescent="0.25">
      <c r="A36" s="23" t="s">
        <v>165</v>
      </c>
      <c r="B36" s="23" t="s">
        <v>166</v>
      </c>
      <c r="C36" s="24">
        <v>74.22</v>
      </c>
      <c r="D36" s="24">
        <v>17</v>
      </c>
    </row>
    <row r="37" spans="1:4" x14ac:dyDescent="0.25">
      <c r="A37" s="23" t="s">
        <v>167</v>
      </c>
      <c r="B37" s="23" t="s">
        <v>168</v>
      </c>
      <c r="C37" s="24">
        <v>75.349999999999994</v>
      </c>
      <c r="D37" s="24">
        <v>17.399999999999999</v>
      </c>
    </row>
    <row r="38" spans="1:4" x14ac:dyDescent="0.25">
      <c r="A38" s="23" t="s">
        <v>169</v>
      </c>
      <c r="B38" s="23" t="s">
        <v>170</v>
      </c>
      <c r="C38" s="24">
        <v>74.69</v>
      </c>
      <c r="D38" s="24">
        <v>17.2</v>
      </c>
    </row>
    <row r="39" spans="1:4" x14ac:dyDescent="0.25">
      <c r="A39" s="23" t="s">
        <v>171</v>
      </c>
      <c r="B39" s="23" t="s">
        <v>172</v>
      </c>
      <c r="C39" s="24">
        <v>72.55</v>
      </c>
      <c r="D39" s="24">
        <v>13.9</v>
      </c>
    </row>
    <row r="40" spans="1:4" x14ac:dyDescent="0.25">
      <c r="A40" s="23" t="s">
        <v>173</v>
      </c>
      <c r="B40" s="23" t="s">
        <v>174</v>
      </c>
      <c r="C40" s="24">
        <v>71.83</v>
      </c>
      <c r="D40" s="24">
        <v>13.8</v>
      </c>
    </row>
    <row r="41" spans="1:4" x14ac:dyDescent="0.25">
      <c r="A41" s="23" t="s">
        <v>175</v>
      </c>
      <c r="B41" s="23" t="s">
        <v>176</v>
      </c>
      <c r="C41" s="24">
        <v>72.19</v>
      </c>
      <c r="D41" s="24">
        <v>13.8</v>
      </c>
    </row>
    <row r="42" spans="1:4" x14ac:dyDescent="0.25">
      <c r="A42" s="23" t="s">
        <v>177</v>
      </c>
      <c r="B42" s="23" t="s">
        <v>178</v>
      </c>
      <c r="C42" s="24">
        <v>72.400000000000006</v>
      </c>
      <c r="D42" s="24">
        <v>14</v>
      </c>
    </row>
    <row r="43" spans="1:4" x14ac:dyDescent="0.25">
      <c r="A43" s="23" t="s">
        <v>179</v>
      </c>
      <c r="B43" s="23" t="s">
        <v>180</v>
      </c>
      <c r="C43" s="24">
        <v>73.8</v>
      </c>
      <c r="D43" s="24">
        <v>15.4</v>
      </c>
    </row>
    <row r="44" spans="1:4" x14ac:dyDescent="0.25">
      <c r="A44" s="23" t="s">
        <v>181</v>
      </c>
      <c r="B44" s="23" t="s">
        <v>182</v>
      </c>
      <c r="C44" s="24">
        <v>71.8</v>
      </c>
      <c r="D44" s="24">
        <v>14</v>
      </c>
    </row>
    <row r="45" spans="1:4" x14ac:dyDescent="0.25">
      <c r="A45" s="23" t="s">
        <v>183</v>
      </c>
      <c r="B45" s="23" t="s">
        <v>184</v>
      </c>
      <c r="C45" s="24">
        <v>71.94</v>
      </c>
      <c r="D45" s="24">
        <v>14.2</v>
      </c>
    </row>
    <row r="46" spans="1:4" x14ac:dyDescent="0.25">
      <c r="A46" s="23" t="s">
        <v>185</v>
      </c>
      <c r="B46" s="23" t="s">
        <v>186</v>
      </c>
      <c r="C46" s="24">
        <v>71.680000000000007</v>
      </c>
      <c r="D46" s="24">
        <v>14</v>
      </c>
    </row>
    <row r="47" spans="1:4" x14ac:dyDescent="0.25">
      <c r="A47" s="23" t="s">
        <v>187</v>
      </c>
      <c r="B47" s="23" t="s">
        <v>188</v>
      </c>
      <c r="C47" s="24">
        <v>71.44</v>
      </c>
      <c r="D47" s="24">
        <v>13.5</v>
      </c>
    </row>
    <row r="48" spans="1:4" x14ac:dyDescent="0.25">
      <c r="A48" s="23" t="s">
        <v>189</v>
      </c>
      <c r="B48" s="23" t="s">
        <v>190</v>
      </c>
      <c r="C48" s="24">
        <v>71.290000000000006</v>
      </c>
      <c r="D48" s="24">
        <v>13.6</v>
      </c>
    </row>
    <row r="49" spans="1:4" x14ac:dyDescent="0.25">
      <c r="A49" s="23" t="s">
        <v>191</v>
      </c>
      <c r="B49" s="23" t="s">
        <v>192</v>
      </c>
      <c r="C49" s="24">
        <v>71.650000000000006</v>
      </c>
      <c r="D49" s="24">
        <v>13.8</v>
      </c>
    </row>
    <row r="50" spans="1:4" x14ac:dyDescent="0.25">
      <c r="A50" s="23" t="s">
        <v>193</v>
      </c>
      <c r="B50" s="23" t="s">
        <v>194</v>
      </c>
      <c r="C50" s="24">
        <v>73.28</v>
      </c>
      <c r="D50" s="24">
        <v>15.4</v>
      </c>
    </row>
    <row r="51" spans="1:4" x14ac:dyDescent="0.25">
      <c r="A51" s="23" t="s">
        <v>195</v>
      </c>
      <c r="B51" s="23" t="s">
        <v>196</v>
      </c>
      <c r="C51" s="24">
        <v>74.36</v>
      </c>
      <c r="D51" s="24">
        <v>16</v>
      </c>
    </row>
    <row r="52" spans="1:4" x14ac:dyDescent="0.25">
      <c r="A52" s="23" t="s">
        <v>197</v>
      </c>
      <c r="B52" s="23" t="s">
        <v>198</v>
      </c>
      <c r="C52" s="24">
        <v>73.94</v>
      </c>
      <c r="D52" s="24">
        <v>15.6</v>
      </c>
    </row>
    <row r="53" spans="1:4" x14ac:dyDescent="0.25">
      <c r="A53" s="23" t="s">
        <v>199</v>
      </c>
      <c r="B53" s="23" t="s">
        <v>200</v>
      </c>
      <c r="C53" s="24">
        <v>72.94</v>
      </c>
      <c r="D53" s="24">
        <v>14.8</v>
      </c>
    </row>
    <row r="54" spans="1:4" x14ac:dyDescent="0.25">
      <c r="A54" s="23" t="s">
        <v>201</v>
      </c>
      <c r="B54" s="23" t="s">
        <v>202</v>
      </c>
      <c r="C54" s="24">
        <v>73.569999999999993</v>
      </c>
      <c r="D54" s="24">
        <v>15.2</v>
      </c>
    </row>
    <row r="55" spans="1:4" x14ac:dyDescent="0.25">
      <c r="A55" s="23" t="s">
        <v>203</v>
      </c>
      <c r="B55" s="23" t="s">
        <v>204</v>
      </c>
      <c r="C55" s="24">
        <v>74.17</v>
      </c>
      <c r="D55" s="24">
        <v>15.3</v>
      </c>
    </row>
    <row r="56" spans="1:4" x14ac:dyDescent="0.25">
      <c r="A56" s="23" t="s">
        <v>205</v>
      </c>
      <c r="B56" s="23" t="s">
        <v>206</v>
      </c>
      <c r="C56" s="24">
        <v>72.59</v>
      </c>
      <c r="D56" s="24">
        <v>14.4</v>
      </c>
    </row>
    <row r="57" spans="1:4" x14ac:dyDescent="0.25">
      <c r="A57" s="23" t="s">
        <v>207</v>
      </c>
      <c r="B57" s="23" t="s">
        <v>208</v>
      </c>
      <c r="C57" s="24">
        <v>72.86</v>
      </c>
      <c r="D57" s="24">
        <v>14.5</v>
      </c>
    </row>
    <row r="58" spans="1:4" x14ac:dyDescent="0.25">
      <c r="A58" s="23" t="s">
        <v>209</v>
      </c>
      <c r="B58" s="23" t="s">
        <v>210</v>
      </c>
      <c r="C58" s="24">
        <v>73.55</v>
      </c>
      <c r="D58" s="24">
        <v>12.5</v>
      </c>
    </row>
    <row r="59" spans="1:4" x14ac:dyDescent="0.25">
      <c r="A59" s="23" t="s">
        <v>211</v>
      </c>
      <c r="B59" s="23" t="s">
        <v>212</v>
      </c>
      <c r="C59" s="24">
        <v>74.27</v>
      </c>
      <c r="D59" s="24">
        <v>15.4</v>
      </c>
    </row>
    <row r="60" spans="1:4" x14ac:dyDescent="0.25">
      <c r="A60" s="23" t="s">
        <v>213</v>
      </c>
      <c r="B60" s="23" t="s">
        <v>214</v>
      </c>
      <c r="C60" s="24">
        <v>74.81</v>
      </c>
      <c r="D60" s="24">
        <v>16.399999999999999</v>
      </c>
    </row>
    <row r="61" spans="1:4" x14ac:dyDescent="0.25">
      <c r="A61" s="23" t="s">
        <v>215</v>
      </c>
      <c r="B61" s="23" t="s">
        <v>216</v>
      </c>
      <c r="C61" s="24">
        <v>74.34</v>
      </c>
      <c r="D61" s="24">
        <v>16.2</v>
      </c>
    </row>
    <row r="62" spans="1:4" x14ac:dyDescent="0.25">
      <c r="A62" s="23" t="s">
        <v>217</v>
      </c>
      <c r="B62" s="23" t="s">
        <v>218</v>
      </c>
      <c r="C62" s="24">
        <v>74.53</v>
      </c>
      <c r="D62" s="24">
        <v>15.9</v>
      </c>
    </row>
    <row r="63" spans="1:4" x14ac:dyDescent="0.25">
      <c r="A63" s="23" t="s">
        <v>219</v>
      </c>
      <c r="B63" s="23" t="s">
        <v>220</v>
      </c>
      <c r="C63" s="24">
        <v>74.44</v>
      </c>
      <c r="D63" s="24">
        <v>16</v>
      </c>
    </row>
    <row r="64" spans="1:4" x14ac:dyDescent="0.25">
      <c r="A64" s="23" t="s">
        <v>221</v>
      </c>
      <c r="B64" s="23" t="s">
        <v>222</v>
      </c>
      <c r="C64" s="24">
        <v>74.61</v>
      </c>
      <c r="D64" s="24">
        <v>16.2</v>
      </c>
    </row>
    <row r="65" spans="1:4" x14ac:dyDescent="0.25">
      <c r="A65" s="23" t="s">
        <v>223</v>
      </c>
      <c r="B65" s="23" t="s">
        <v>224</v>
      </c>
      <c r="C65" s="24">
        <v>73.91</v>
      </c>
      <c r="D65" s="24">
        <v>15.7</v>
      </c>
    </row>
    <row r="66" spans="1:4" x14ac:dyDescent="0.25">
      <c r="A66" s="23" t="s">
        <v>225</v>
      </c>
      <c r="B66" s="23" t="s">
        <v>226</v>
      </c>
      <c r="C66" s="24">
        <v>73.569999999999993</v>
      </c>
      <c r="D66" s="24">
        <v>15.8</v>
      </c>
    </row>
    <row r="67" spans="1:4" x14ac:dyDescent="0.25">
      <c r="A67" s="23" t="s">
        <v>227</v>
      </c>
      <c r="B67" s="23" t="s">
        <v>228</v>
      </c>
      <c r="C67" s="24">
        <v>74.25</v>
      </c>
      <c r="D67" s="24">
        <v>16.3</v>
      </c>
    </row>
    <row r="68" spans="1:4" x14ac:dyDescent="0.25">
      <c r="A68" s="23" t="s">
        <v>229</v>
      </c>
      <c r="B68" s="23" t="s">
        <v>230</v>
      </c>
      <c r="C68" s="24">
        <v>73.97</v>
      </c>
      <c r="D68" s="24">
        <v>16.100000000000001</v>
      </c>
    </row>
    <row r="69" spans="1:4" x14ac:dyDescent="0.25">
      <c r="A69" s="23" t="s">
        <v>231</v>
      </c>
      <c r="B69" s="23" t="s">
        <v>232</v>
      </c>
      <c r="C69" s="24">
        <v>74.31</v>
      </c>
      <c r="D69" s="24">
        <v>15.8</v>
      </c>
    </row>
    <row r="70" spans="1:4" x14ac:dyDescent="0.25">
      <c r="A70" s="23" t="s">
        <v>233</v>
      </c>
      <c r="B70" s="23" t="s">
        <v>234</v>
      </c>
      <c r="C70" s="24">
        <v>74.569999999999993</v>
      </c>
      <c r="D70" s="24">
        <v>16.5</v>
      </c>
    </row>
    <row r="71" spans="1:4" x14ac:dyDescent="0.25">
      <c r="A71" s="23" t="s">
        <v>235</v>
      </c>
      <c r="B71" s="23" t="s">
        <v>236</v>
      </c>
      <c r="C71" s="24">
        <v>74.510000000000005</v>
      </c>
      <c r="D71" s="24">
        <v>17</v>
      </c>
    </row>
    <row r="72" spans="1:4" x14ac:dyDescent="0.25">
      <c r="A72" s="23" t="s">
        <v>237</v>
      </c>
      <c r="B72" s="23" t="s">
        <v>238</v>
      </c>
      <c r="C72" s="24">
        <v>74.72</v>
      </c>
      <c r="D72" s="24">
        <v>16.600000000000001</v>
      </c>
    </row>
    <row r="73" spans="1:4" x14ac:dyDescent="0.25">
      <c r="A73" s="23" t="s">
        <v>239</v>
      </c>
      <c r="B73" s="23" t="s">
        <v>240</v>
      </c>
      <c r="C73" s="24">
        <v>74.680000000000007</v>
      </c>
      <c r="D73" s="24">
        <v>16.100000000000001</v>
      </c>
    </row>
    <row r="74" spans="1:4" x14ac:dyDescent="0.25">
      <c r="A74" s="23" t="s">
        <v>241</v>
      </c>
      <c r="B74" s="23" t="s">
        <v>242</v>
      </c>
      <c r="C74" s="24">
        <v>74.400000000000006</v>
      </c>
      <c r="D74" s="24">
        <v>16.3</v>
      </c>
    </row>
    <row r="75" spans="1:4" x14ac:dyDescent="0.25">
      <c r="A75" s="23" t="s">
        <v>243</v>
      </c>
      <c r="B75" s="23" t="s">
        <v>244</v>
      </c>
      <c r="C75" s="24">
        <v>74.67</v>
      </c>
      <c r="D75" s="24">
        <v>17.100000000000001</v>
      </c>
    </row>
    <row r="76" spans="1:4" x14ac:dyDescent="0.25">
      <c r="A76" s="23" t="s">
        <v>245</v>
      </c>
      <c r="B76" s="23" t="s">
        <v>246</v>
      </c>
      <c r="C76" s="24">
        <v>74.510000000000005</v>
      </c>
      <c r="D76" s="24">
        <v>16.8</v>
      </c>
    </row>
    <row r="77" spans="1:4" x14ac:dyDescent="0.25">
      <c r="A77" s="23" t="s">
        <v>247</v>
      </c>
      <c r="B77" s="23" t="s">
        <v>248</v>
      </c>
      <c r="C77" s="24">
        <v>74.55</v>
      </c>
      <c r="D77" s="24">
        <v>16.399999999999999</v>
      </c>
    </row>
    <row r="78" spans="1:4" x14ac:dyDescent="0.25">
      <c r="A78" s="23" t="s">
        <v>249</v>
      </c>
      <c r="B78" s="23" t="s">
        <v>250</v>
      </c>
      <c r="C78" s="24">
        <v>74.87</v>
      </c>
      <c r="D78" s="24">
        <v>16.399999999999999</v>
      </c>
    </row>
    <row r="79" spans="1:4" x14ac:dyDescent="0.25">
      <c r="A79" s="23" t="s">
        <v>251</v>
      </c>
      <c r="B79" s="23" t="s">
        <v>252</v>
      </c>
      <c r="C79" s="24">
        <v>74.489999999999995</v>
      </c>
      <c r="D79" s="24">
        <v>16</v>
      </c>
    </row>
    <row r="80" spans="1:4" x14ac:dyDescent="0.25">
      <c r="A80" s="23" t="s">
        <v>253</v>
      </c>
      <c r="B80" s="23" t="s">
        <v>254</v>
      </c>
      <c r="C80" s="24">
        <v>73.930000000000007</v>
      </c>
      <c r="D80" s="24">
        <v>15.6</v>
      </c>
    </row>
    <row r="81" spans="1:4" x14ac:dyDescent="0.25">
      <c r="A81" s="23" t="s">
        <v>255</v>
      </c>
      <c r="B81" s="23" t="s">
        <v>256</v>
      </c>
      <c r="C81" s="24">
        <v>74.31</v>
      </c>
      <c r="D81" s="24">
        <v>16.2</v>
      </c>
    </row>
    <row r="82" spans="1:4" x14ac:dyDescent="0.25">
      <c r="A82" s="23" t="s">
        <v>257</v>
      </c>
      <c r="B82" s="23" t="s">
        <v>258</v>
      </c>
      <c r="C82" s="24">
        <v>73.77</v>
      </c>
      <c r="D82" s="24">
        <v>15.8</v>
      </c>
    </row>
    <row r="83" spans="1:4" x14ac:dyDescent="0.25">
      <c r="A83" s="23" t="s">
        <v>259</v>
      </c>
      <c r="B83" s="23" t="s">
        <v>260</v>
      </c>
      <c r="C83" s="24">
        <v>73.959999999999994</v>
      </c>
      <c r="D83" s="24">
        <v>15.8</v>
      </c>
    </row>
    <row r="84" spans="1:4" x14ac:dyDescent="0.25">
      <c r="A84" s="23" t="s">
        <v>261</v>
      </c>
      <c r="B84" s="23" t="s">
        <v>262</v>
      </c>
      <c r="C84" s="24">
        <v>74.02</v>
      </c>
      <c r="D84" s="24">
        <v>15.9</v>
      </c>
    </row>
    <row r="85" spans="1:4" x14ac:dyDescent="0.25">
      <c r="A85" s="23" t="s">
        <v>263</v>
      </c>
      <c r="B85" s="23" t="s">
        <v>264</v>
      </c>
      <c r="C85" s="24">
        <v>73.989999999999995</v>
      </c>
      <c r="D85" s="24">
        <v>16</v>
      </c>
    </row>
    <row r="86" spans="1:4" x14ac:dyDescent="0.25">
      <c r="A86" s="23" t="s">
        <v>265</v>
      </c>
      <c r="B86" s="23" t="s">
        <v>266</v>
      </c>
      <c r="C86" s="24">
        <v>72.95</v>
      </c>
      <c r="D86" s="24">
        <v>15.3</v>
      </c>
    </row>
    <row r="87" spans="1:4" x14ac:dyDescent="0.25">
      <c r="A87" s="23" t="s">
        <v>267</v>
      </c>
      <c r="B87" s="23" t="s">
        <v>268</v>
      </c>
      <c r="C87" s="24">
        <v>73.09</v>
      </c>
      <c r="D87" s="24">
        <v>15.8</v>
      </c>
    </row>
    <row r="88" spans="1:4" x14ac:dyDescent="0.25">
      <c r="A88" s="23" t="s">
        <v>269</v>
      </c>
      <c r="B88" s="23" t="s">
        <v>270</v>
      </c>
      <c r="C88" s="24">
        <v>74.040000000000006</v>
      </c>
      <c r="D88" s="24">
        <v>16.2</v>
      </c>
    </row>
    <row r="89" spans="1:4" x14ac:dyDescent="0.25">
      <c r="A89" s="23" t="s">
        <v>271</v>
      </c>
      <c r="B89" s="23" t="s">
        <v>272</v>
      </c>
      <c r="C89" s="24">
        <v>74.03</v>
      </c>
      <c r="D89" s="24">
        <v>16.2</v>
      </c>
    </row>
    <row r="90" spans="1:4" x14ac:dyDescent="0.25">
      <c r="A90" s="23" t="s">
        <v>273</v>
      </c>
      <c r="B90" s="23" t="s">
        <v>274</v>
      </c>
      <c r="C90" s="24">
        <v>74.22</v>
      </c>
      <c r="D90" s="24">
        <v>16.399999999999999</v>
      </c>
    </row>
    <row r="91" spans="1:4" x14ac:dyDescent="0.25">
      <c r="A91" s="23" t="s">
        <v>275</v>
      </c>
      <c r="B91" s="23" t="s">
        <v>276</v>
      </c>
      <c r="C91" s="24">
        <v>74.25</v>
      </c>
      <c r="D91" s="24">
        <v>15.7</v>
      </c>
    </row>
    <row r="92" spans="1:4" x14ac:dyDescent="0.25">
      <c r="A92" s="23" t="s">
        <v>277</v>
      </c>
      <c r="B92" s="23" t="s">
        <v>278</v>
      </c>
      <c r="C92" s="24">
        <v>74.150000000000006</v>
      </c>
      <c r="D92" s="24">
        <v>15.5</v>
      </c>
    </row>
    <row r="93" spans="1:4" x14ac:dyDescent="0.25">
      <c r="A93" s="23" t="s">
        <v>279</v>
      </c>
      <c r="B93" s="23" t="s">
        <v>280</v>
      </c>
      <c r="C93" s="24">
        <v>74.180000000000007</v>
      </c>
      <c r="D93" s="24">
        <v>16</v>
      </c>
    </row>
  </sheetData>
  <mergeCells count="1">
    <mergeCell ref="A1:D1"/>
  </mergeCells>
  <dataValidations count="2">
    <dataValidation allowBlank="1" showInputMessage="1" showErrorMessage="1" promptTitle="Tree node label" prompt="Node labels are shown for your information only, they do not need to be filled" sqref="B3 B15:B93" xr:uid="{C0F7941A-F538-4502-84F3-AEF307C8D44D}"/>
    <dataValidation allowBlank="1" showInputMessage="1" showErrorMessage="1" promptTitle="Tree ID" prompt="Node IDs must match the originally uploaded tree. Standard iTOL rules apply, and 'last common ancestor' method can be used to specify internal nodes." sqref="A15:A93 A14" xr:uid="{4456F6CB-CFED-4429-88F3-60A4B8BD1180}"/>
  </dataValidations>
  <pageMargins left="0.7" right="0.7" top="0.75" bottom="0.75" header="0.511811023622047" footer="0.511811023622047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7FE47-1387-49A8-A83F-40D56459DE61}">
  <dimension ref="A2:K31"/>
  <sheetViews>
    <sheetView workbookViewId="0">
      <selection activeCell="A13" sqref="A13"/>
    </sheetView>
  </sheetViews>
  <sheetFormatPr defaultRowHeight="15" x14ac:dyDescent="0.25"/>
  <cols>
    <col min="1" max="1" width="73.28515625" customWidth="1"/>
    <col min="2" max="2" width="20.85546875" style="15" customWidth="1"/>
    <col min="3" max="3" width="23.28515625" style="15" customWidth="1"/>
    <col min="4" max="4" width="19.85546875" style="15" customWidth="1"/>
    <col min="5" max="5" width="21" style="15" customWidth="1"/>
    <col min="6" max="6" width="17.85546875" style="15" customWidth="1"/>
    <col min="7" max="7" width="36.42578125" style="15" customWidth="1"/>
    <col min="8" max="8" width="11.140625" style="15" customWidth="1"/>
    <col min="9" max="9" width="10.42578125" style="15" customWidth="1"/>
    <col min="10" max="10" width="10.5703125" style="15" customWidth="1"/>
    <col min="11" max="11" width="11.5703125" style="15" customWidth="1"/>
  </cols>
  <sheetData>
    <row r="2" spans="1:11" ht="15.75" x14ac:dyDescent="0.25">
      <c r="A2" s="43" t="s">
        <v>293</v>
      </c>
    </row>
    <row r="3" spans="1:11" ht="15.75" x14ac:dyDescent="0.25">
      <c r="A3" s="42" t="s">
        <v>294</v>
      </c>
      <c r="B3" s="41" t="s">
        <v>295</v>
      </c>
      <c r="C3" s="41" t="s">
        <v>296</v>
      </c>
      <c r="D3" s="41" t="s">
        <v>297</v>
      </c>
      <c r="E3" s="41" t="s">
        <v>298</v>
      </c>
      <c r="F3" s="41" t="s">
        <v>299</v>
      </c>
      <c r="G3" s="41" t="s">
        <v>300</v>
      </c>
      <c r="H3" s="41" t="s">
        <v>301</v>
      </c>
      <c r="I3" s="41" t="s">
        <v>302</v>
      </c>
      <c r="J3" s="41" t="s">
        <v>303</v>
      </c>
      <c r="K3" s="41" t="s">
        <v>304</v>
      </c>
    </row>
    <row r="4" spans="1:11" x14ac:dyDescent="0.25">
      <c r="A4" t="s">
        <v>305</v>
      </c>
      <c r="B4" s="15">
        <v>20</v>
      </c>
      <c r="C4" s="15">
        <v>7.7442164310441299E-6</v>
      </c>
      <c r="D4" s="15">
        <v>1.2836038734455599E-3</v>
      </c>
      <c r="E4" s="15" t="s">
        <v>306</v>
      </c>
      <c r="F4" s="15" t="s">
        <v>307</v>
      </c>
      <c r="G4" s="15" t="s">
        <v>308</v>
      </c>
      <c r="H4" s="15">
        <v>1</v>
      </c>
      <c r="I4" s="15">
        <v>0</v>
      </c>
      <c r="J4" s="15">
        <v>10</v>
      </c>
      <c r="K4" s="15">
        <v>10</v>
      </c>
    </row>
    <row r="5" spans="1:11" x14ac:dyDescent="0.25">
      <c r="A5" t="s">
        <v>309</v>
      </c>
      <c r="B5" s="15">
        <v>20</v>
      </c>
      <c r="C5" s="15">
        <v>7.7442164310441299E-6</v>
      </c>
      <c r="D5" s="15">
        <v>1.2836038734455599E-3</v>
      </c>
      <c r="E5" s="15" t="s">
        <v>306</v>
      </c>
      <c r="F5" s="15" t="s">
        <v>310</v>
      </c>
      <c r="G5" s="15" t="s">
        <v>311</v>
      </c>
      <c r="H5" s="15">
        <v>1</v>
      </c>
      <c r="I5" s="15">
        <v>0</v>
      </c>
      <c r="J5" s="15">
        <v>10</v>
      </c>
      <c r="K5" s="15">
        <v>10</v>
      </c>
    </row>
    <row r="6" spans="1:11" x14ac:dyDescent="0.25">
      <c r="A6" t="s">
        <v>312</v>
      </c>
      <c r="B6" s="15">
        <v>20</v>
      </c>
      <c r="C6" s="15">
        <v>7.7442164310441299E-6</v>
      </c>
      <c r="D6" s="15">
        <v>1.2836038734455599E-3</v>
      </c>
      <c r="E6" s="15" t="s">
        <v>306</v>
      </c>
      <c r="F6" s="15" t="s">
        <v>313</v>
      </c>
      <c r="G6" s="15" t="s">
        <v>314</v>
      </c>
      <c r="H6" s="15">
        <v>1</v>
      </c>
      <c r="I6" s="15">
        <v>0</v>
      </c>
      <c r="J6" s="15">
        <v>10</v>
      </c>
      <c r="K6" s="15">
        <v>10</v>
      </c>
    </row>
    <row r="7" spans="1:11" x14ac:dyDescent="0.25">
      <c r="A7" t="s">
        <v>315</v>
      </c>
      <c r="B7" s="15">
        <v>20</v>
      </c>
      <c r="C7" s="15">
        <v>7.7442164310441299E-6</v>
      </c>
      <c r="D7" s="15">
        <v>1.2836038734455599E-3</v>
      </c>
      <c r="E7" s="15" t="s">
        <v>306</v>
      </c>
      <c r="F7" s="15" t="s">
        <v>316</v>
      </c>
      <c r="G7" s="15" t="s">
        <v>317</v>
      </c>
      <c r="H7" s="15">
        <v>1</v>
      </c>
      <c r="I7" s="15">
        <v>0</v>
      </c>
      <c r="J7" s="15">
        <v>10</v>
      </c>
      <c r="K7" s="15">
        <v>10</v>
      </c>
    </row>
    <row r="8" spans="1:11" x14ac:dyDescent="0.25">
      <c r="A8" t="s">
        <v>318</v>
      </c>
      <c r="B8" s="15">
        <v>16.363709270757401</v>
      </c>
      <c r="C8" s="15">
        <v>5.2276646827365899E-5</v>
      </c>
      <c r="D8" s="15">
        <v>4.1591300215852297E-3</v>
      </c>
      <c r="E8" s="15" t="s">
        <v>306</v>
      </c>
      <c r="F8" s="15" t="s">
        <v>319</v>
      </c>
      <c r="G8" s="15" t="s">
        <v>320</v>
      </c>
      <c r="H8" s="15">
        <v>0.9</v>
      </c>
      <c r="I8" s="15">
        <v>0</v>
      </c>
      <c r="J8" s="15">
        <v>10</v>
      </c>
      <c r="K8" s="15">
        <v>10</v>
      </c>
    </row>
    <row r="9" spans="1:11" x14ac:dyDescent="0.25">
      <c r="A9" t="s">
        <v>321</v>
      </c>
      <c r="B9" s="15">
        <v>16.363709270757401</v>
      </c>
      <c r="C9" s="15">
        <v>5.2276646827365899E-5</v>
      </c>
      <c r="D9" s="15">
        <v>4.1591300215852297E-3</v>
      </c>
      <c r="E9" s="15" t="s">
        <v>306</v>
      </c>
      <c r="F9" s="15" t="s">
        <v>322</v>
      </c>
      <c r="G9" s="15" t="s">
        <v>323</v>
      </c>
      <c r="H9" s="15">
        <v>0.9</v>
      </c>
      <c r="I9" s="15">
        <v>0</v>
      </c>
      <c r="J9" s="15">
        <v>10</v>
      </c>
      <c r="K9" s="15">
        <v>10</v>
      </c>
    </row>
    <row r="10" spans="1:11" x14ac:dyDescent="0.25">
      <c r="A10" t="s">
        <v>324</v>
      </c>
      <c r="B10" s="15">
        <v>16.363709270757401</v>
      </c>
      <c r="C10" s="15">
        <v>5.2276646827365899E-5</v>
      </c>
      <c r="D10" s="15">
        <v>4.1591300215852297E-3</v>
      </c>
      <c r="E10" s="15" t="s">
        <v>306</v>
      </c>
      <c r="F10" s="15" t="s">
        <v>325</v>
      </c>
      <c r="G10" s="15" t="s">
        <v>326</v>
      </c>
      <c r="H10" s="15">
        <v>0.9</v>
      </c>
      <c r="I10" s="15">
        <v>0</v>
      </c>
      <c r="J10" s="15">
        <v>10</v>
      </c>
      <c r="K10" s="15">
        <v>10</v>
      </c>
    </row>
    <row r="11" spans="1:11" x14ac:dyDescent="0.25">
      <c r="A11" t="s">
        <v>327</v>
      </c>
      <c r="B11" s="15">
        <v>16.363709270757401</v>
      </c>
      <c r="C11" s="15">
        <v>5.2276646827365899E-5</v>
      </c>
      <c r="D11" s="15">
        <v>4.1591300215852297E-3</v>
      </c>
      <c r="E11" s="15" t="s">
        <v>306</v>
      </c>
      <c r="F11" s="15" t="s">
        <v>328</v>
      </c>
      <c r="G11" s="15" t="s">
        <v>329</v>
      </c>
      <c r="H11" s="15">
        <v>0.9</v>
      </c>
      <c r="I11" s="15">
        <v>0</v>
      </c>
      <c r="J11" s="15">
        <v>10</v>
      </c>
      <c r="K11" s="15">
        <v>10</v>
      </c>
    </row>
    <row r="13" spans="1:11" ht="15.75" x14ac:dyDescent="0.25">
      <c r="A13" s="43" t="s">
        <v>330</v>
      </c>
    </row>
    <row r="14" spans="1:11" ht="15.75" x14ac:dyDescent="0.25">
      <c r="A14" s="42" t="s">
        <v>294</v>
      </c>
      <c r="B14" s="41" t="s">
        <v>295</v>
      </c>
      <c r="C14" s="41" t="s">
        <v>296</v>
      </c>
      <c r="D14" s="41" t="s">
        <v>297</v>
      </c>
      <c r="E14" s="41" t="s">
        <v>298</v>
      </c>
      <c r="F14" s="41" t="s">
        <v>299</v>
      </c>
      <c r="G14" s="41" t="s">
        <v>300</v>
      </c>
      <c r="H14" s="41" t="s">
        <v>301</v>
      </c>
      <c r="I14" s="41" t="s">
        <v>302</v>
      </c>
      <c r="J14" s="41" t="s">
        <v>303</v>
      </c>
      <c r="K14" s="41" t="s">
        <v>304</v>
      </c>
    </row>
    <row r="15" spans="1:11" x14ac:dyDescent="0.25">
      <c r="A15" t="s">
        <v>331</v>
      </c>
      <c r="B15" s="15">
        <v>20</v>
      </c>
      <c r="C15" s="15">
        <v>7.7442164310440096E-6</v>
      </c>
      <c r="D15" s="15">
        <v>1.2836038734455599E-3</v>
      </c>
      <c r="E15" s="15" t="s">
        <v>332</v>
      </c>
      <c r="F15" s="15" t="s">
        <v>333</v>
      </c>
      <c r="G15" s="15" t="s">
        <v>334</v>
      </c>
      <c r="H15" s="15">
        <v>0</v>
      </c>
      <c r="I15" s="15">
        <v>1</v>
      </c>
      <c r="J15" s="15">
        <v>10</v>
      </c>
      <c r="K15" s="15">
        <v>10</v>
      </c>
    </row>
    <row r="16" spans="1:11" x14ac:dyDescent="0.25">
      <c r="A16" t="s">
        <v>335</v>
      </c>
      <c r="B16" s="15">
        <v>20</v>
      </c>
      <c r="C16" s="15">
        <v>7.7442164310440096E-6</v>
      </c>
      <c r="D16" s="15">
        <v>1.2836038734455599E-3</v>
      </c>
      <c r="E16" s="15" t="s">
        <v>332</v>
      </c>
      <c r="F16" s="15" t="s">
        <v>336</v>
      </c>
      <c r="G16" s="15" t="s">
        <v>337</v>
      </c>
      <c r="H16" s="15">
        <v>0</v>
      </c>
      <c r="I16" s="15">
        <v>1</v>
      </c>
      <c r="J16" s="15">
        <v>10</v>
      </c>
      <c r="K16" s="15">
        <v>10</v>
      </c>
    </row>
    <row r="17" spans="1:11" x14ac:dyDescent="0.25">
      <c r="A17" t="s">
        <v>338</v>
      </c>
      <c r="B17" s="15">
        <v>20</v>
      </c>
      <c r="C17" s="15">
        <v>7.7442164310440096E-6</v>
      </c>
      <c r="D17" s="15">
        <v>1.2836038734455599E-3</v>
      </c>
      <c r="E17" s="15" t="s">
        <v>332</v>
      </c>
      <c r="F17" s="15" t="s">
        <v>339</v>
      </c>
      <c r="G17" s="15" t="s">
        <v>340</v>
      </c>
      <c r="H17" s="15">
        <v>0</v>
      </c>
      <c r="I17" s="15">
        <v>1</v>
      </c>
      <c r="J17" s="15">
        <v>10</v>
      </c>
      <c r="K17" s="15">
        <v>10</v>
      </c>
    </row>
    <row r="18" spans="1:11" x14ac:dyDescent="0.25">
      <c r="A18" t="s">
        <v>341</v>
      </c>
      <c r="B18" s="15">
        <v>20</v>
      </c>
      <c r="C18" s="15">
        <v>7.7442164310440096E-6</v>
      </c>
      <c r="D18" s="15">
        <v>1.2836038734455599E-3</v>
      </c>
      <c r="E18" s="15" t="s">
        <v>332</v>
      </c>
      <c r="F18" s="15" t="s">
        <v>342</v>
      </c>
      <c r="G18" s="15" t="s">
        <v>343</v>
      </c>
      <c r="H18" s="15">
        <v>0</v>
      </c>
      <c r="I18" s="15">
        <v>1</v>
      </c>
      <c r="J18" s="15">
        <v>10</v>
      </c>
      <c r="K18" s="15">
        <v>10</v>
      </c>
    </row>
    <row r="19" spans="1:11" x14ac:dyDescent="0.25">
      <c r="A19" t="s">
        <v>344</v>
      </c>
      <c r="B19" s="15">
        <v>20</v>
      </c>
      <c r="C19" s="15">
        <v>7.7442164310440096E-6</v>
      </c>
      <c r="D19" s="15">
        <v>1.2836038734455599E-3</v>
      </c>
      <c r="E19" s="15" t="s">
        <v>332</v>
      </c>
      <c r="F19" s="15" t="s">
        <v>345</v>
      </c>
      <c r="G19" s="15" t="s">
        <v>346</v>
      </c>
      <c r="H19" s="15">
        <v>0</v>
      </c>
      <c r="I19" s="15">
        <v>1</v>
      </c>
      <c r="J19" s="15">
        <v>10</v>
      </c>
      <c r="K19" s="15">
        <v>10</v>
      </c>
    </row>
    <row r="20" spans="1:11" x14ac:dyDescent="0.25">
      <c r="A20" t="s">
        <v>347</v>
      </c>
      <c r="B20" s="15">
        <v>20</v>
      </c>
      <c r="C20" s="15">
        <v>7.7442164310440096E-6</v>
      </c>
      <c r="D20" s="15">
        <v>1.2836038734455599E-3</v>
      </c>
      <c r="E20" s="15" t="s">
        <v>332</v>
      </c>
      <c r="F20" s="15" t="s">
        <v>348</v>
      </c>
      <c r="G20" s="15" t="s">
        <v>349</v>
      </c>
      <c r="H20" s="15">
        <v>0</v>
      </c>
      <c r="I20" s="15">
        <v>1</v>
      </c>
      <c r="J20" s="15">
        <v>10</v>
      </c>
      <c r="K20" s="15">
        <v>10</v>
      </c>
    </row>
    <row r="21" spans="1:11" x14ac:dyDescent="0.25">
      <c r="A21" t="s">
        <v>350</v>
      </c>
      <c r="B21" s="15">
        <v>20</v>
      </c>
      <c r="C21" s="15">
        <v>7.7442164310440096E-6</v>
      </c>
      <c r="D21" s="15">
        <v>1.2836038734455599E-3</v>
      </c>
      <c r="E21" s="15" t="s">
        <v>332</v>
      </c>
      <c r="F21" s="15" t="s">
        <v>351</v>
      </c>
      <c r="G21" s="15" t="s">
        <v>352</v>
      </c>
      <c r="H21" s="15">
        <v>0</v>
      </c>
      <c r="I21" s="15">
        <v>1</v>
      </c>
      <c r="J21" s="15">
        <v>10</v>
      </c>
      <c r="K21" s="15">
        <v>10</v>
      </c>
    </row>
    <row r="22" spans="1:11" x14ac:dyDescent="0.25">
      <c r="A22" t="s">
        <v>353</v>
      </c>
      <c r="B22" s="15">
        <v>20</v>
      </c>
      <c r="C22" s="15">
        <v>7.7442164310440096E-6</v>
      </c>
      <c r="D22" s="15">
        <v>1.2836038734455599E-3</v>
      </c>
      <c r="E22" s="15" t="s">
        <v>332</v>
      </c>
      <c r="F22" s="15" t="s">
        <v>354</v>
      </c>
      <c r="G22" s="15" t="s">
        <v>355</v>
      </c>
      <c r="H22" s="15">
        <v>0</v>
      </c>
      <c r="I22" s="15">
        <v>1</v>
      </c>
      <c r="J22" s="15">
        <v>10</v>
      </c>
      <c r="K22" s="15">
        <v>10</v>
      </c>
    </row>
    <row r="23" spans="1:11" x14ac:dyDescent="0.25">
      <c r="A23" t="s">
        <v>356</v>
      </c>
      <c r="B23" s="15">
        <v>16.363709270757401</v>
      </c>
      <c r="C23" s="15">
        <v>5.2276646827365797E-5</v>
      </c>
      <c r="D23" s="15">
        <v>4.1591300215852297E-3</v>
      </c>
      <c r="E23" s="15" t="s">
        <v>332</v>
      </c>
      <c r="F23" s="15" t="s">
        <v>357</v>
      </c>
      <c r="G23" s="15" t="s">
        <v>358</v>
      </c>
      <c r="H23" s="15">
        <v>0.1</v>
      </c>
      <c r="I23" s="15">
        <v>1</v>
      </c>
      <c r="J23" s="15">
        <v>10</v>
      </c>
      <c r="K23" s="15">
        <v>10</v>
      </c>
    </row>
    <row r="24" spans="1:11" x14ac:dyDescent="0.25">
      <c r="A24" t="s">
        <v>359</v>
      </c>
      <c r="B24" s="15">
        <v>16.363709270757401</v>
      </c>
      <c r="C24" s="15">
        <v>5.2276646827365797E-5</v>
      </c>
      <c r="D24" s="15">
        <v>4.1591300215852297E-3</v>
      </c>
      <c r="E24" s="15" t="s">
        <v>332</v>
      </c>
      <c r="F24" s="15" t="s">
        <v>360</v>
      </c>
      <c r="G24" s="15" t="s">
        <v>361</v>
      </c>
      <c r="H24" s="15">
        <v>0.1</v>
      </c>
      <c r="I24" s="15">
        <v>1</v>
      </c>
      <c r="J24" s="15">
        <v>10</v>
      </c>
      <c r="K24" s="15">
        <v>10</v>
      </c>
    </row>
    <row r="25" spans="1:11" x14ac:dyDescent="0.25">
      <c r="A25" t="s">
        <v>362</v>
      </c>
      <c r="B25" s="15">
        <v>16.363709270757401</v>
      </c>
      <c r="C25" s="15">
        <v>5.2276646827365797E-5</v>
      </c>
      <c r="D25" s="15">
        <v>4.1591300215852297E-3</v>
      </c>
      <c r="E25" s="15" t="s">
        <v>332</v>
      </c>
      <c r="F25" s="15" t="s">
        <v>363</v>
      </c>
      <c r="G25" s="15" t="s">
        <v>364</v>
      </c>
      <c r="H25" s="15">
        <v>0.1</v>
      </c>
      <c r="I25" s="15">
        <v>1</v>
      </c>
      <c r="J25" s="15">
        <v>10</v>
      </c>
      <c r="K25" s="15">
        <v>10</v>
      </c>
    </row>
    <row r="26" spans="1:11" x14ac:dyDescent="0.25">
      <c r="A26" t="s">
        <v>365</v>
      </c>
      <c r="B26" s="15">
        <v>16.363709270757401</v>
      </c>
      <c r="C26" s="15">
        <v>5.2276646827365797E-5</v>
      </c>
      <c r="D26" s="15">
        <v>4.1591300215852297E-3</v>
      </c>
      <c r="E26" s="15" t="s">
        <v>332</v>
      </c>
      <c r="F26" s="15" t="s">
        <v>366</v>
      </c>
      <c r="G26" s="15" t="s">
        <v>367</v>
      </c>
      <c r="H26" s="15">
        <v>0.1</v>
      </c>
      <c r="I26" s="15">
        <v>1</v>
      </c>
      <c r="J26" s="15">
        <v>10</v>
      </c>
      <c r="K26" s="15">
        <v>10</v>
      </c>
    </row>
    <row r="27" spans="1:11" x14ac:dyDescent="0.25">
      <c r="A27" t="s">
        <v>368</v>
      </c>
      <c r="B27" s="15">
        <v>16.363709270757401</v>
      </c>
      <c r="C27" s="15">
        <v>5.2276646827365797E-5</v>
      </c>
      <c r="D27" s="15">
        <v>4.1591300215852297E-3</v>
      </c>
      <c r="E27" s="15" t="s">
        <v>332</v>
      </c>
      <c r="F27" s="15" t="s">
        <v>369</v>
      </c>
      <c r="G27" s="15" t="s">
        <v>370</v>
      </c>
      <c r="H27" s="15">
        <v>0.1</v>
      </c>
      <c r="I27" s="15">
        <v>1</v>
      </c>
      <c r="J27" s="15">
        <v>10</v>
      </c>
      <c r="K27" s="15">
        <v>10</v>
      </c>
    </row>
    <row r="28" spans="1:11" x14ac:dyDescent="0.25">
      <c r="A28" t="s">
        <v>371</v>
      </c>
      <c r="B28" s="15">
        <v>16.363709270757401</v>
      </c>
      <c r="C28" s="15">
        <v>5.2276646827365797E-5</v>
      </c>
      <c r="D28" s="15">
        <v>4.1591300215852297E-3</v>
      </c>
      <c r="E28" s="15" t="s">
        <v>332</v>
      </c>
      <c r="F28" s="15" t="s">
        <v>372</v>
      </c>
      <c r="G28" s="15" t="s">
        <v>373</v>
      </c>
      <c r="H28" s="15">
        <v>0.1</v>
      </c>
      <c r="I28" s="15">
        <v>1</v>
      </c>
      <c r="J28" s="15">
        <v>10</v>
      </c>
      <c r="K28" s="15">
        <v>10</v>
      </c>
    </row>
    <row r="29" spans="1:11" x14ac:dyDescent="0.25">
      <c r="A29" t="s">
        <v>374</v>
      </c>
      <c r="B29" s="15">
        <v>16.363709270757401</v>
      </c>
      <c r="C29" s="15">
        <v>5.2276646827365797E-5</v>
      </c>
      <c r="D29" s="15">
        <v>4.1591300215852297E-3</v>
      </c>
      <c r="E29" s="15" t="s">
        <v>332</v>
      </c>
      <c r="F29" s="15" t="s">
        <v>375</v>
      </c>
      <c r="G29" s="15" t="s">
        <v>376</v>
      </c>
      <c r="H29" s="15">
        <v>0.1</v>
      </c>
      <c r="I29" s="15">
        <v>1</v>
      </c>
      <c r="J29" s="15">
        <v>10</v>
      </c>
      <c r="K29" s="15">
        <v>10</v>
      </c>
    </row>
    <row r="30" spans="1:11" x14ac:dyDescent="0.25">
      <c r="A30" t="s">
        <v>377</v>
      </c>
      <c r="B30" s="15">
        <v>16.363709270757401</v>
      </c>
      <c r="C30" s="15">
        <v>5.2276646827365797E-5</v>
      </c>
      <c r="D30" s="15">
        <v>4.1591300215852297E-3</v>
      </c>
      <c r="E30" s="15" t="s">
        <v>332</v>
      </c>
      <c r="F30" s="15" t="s">
        <v>378</v>
      </c>
      <c r="G30" s="15" t="s">
        <v>379</v>
      </c>
      <c r="H30" s="15">
        <v>0.1</v>
      </c>
      <c r="I30" s="15">
        <v>1</v>
      </c>
      <c r="J30" s="15">
        <v>10</v>
      </c>
      <c r="K30" s="15">
        <v>10</v>
      </c>
    </row>
    <row r="31" spans="1:11" x14ac:dyDescent="0.25">
      <c r="A31" t="s">
        <v>380</v>
      </c>
      <c r="B31" s="15">
        <v>16.363709270757401</v>
      </c>
      <c r="C31" s="15">
        <v>5.2276646827365797E-5</v>
      </c>
      <c r="D31" s="15">
        <v>4.1591300215852297E-3</v>
      </c>
      <c r="E31" s="15" t="s">
        <v>332</v>
      </c>
      <c r="F31" s="15" t="s">
        <v>381</v>
      </c>
      <c r="G31" s="15" t="s">
        <v>382</v>
      </c>
      <c r="H31" s="15">
        <v>0.1</v>
      </c>
      <c r="I31" s="15">
        <v>1</v>
      </c>
      <c r="J31" s="15">
        <v>10</v>
      </c>
      <c r="K31" s="15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itle Page</vt:lpstr>
      <vt:lpstr>Details of A. colistiniresitens</vt:lpstr>
      <vt:lpstr> C-214 Genome details</vt:lpstr>
      <vt:lpstr>ANI and DDH</vt:lpstr>
      <vt:lpstr>Enrichment_COG20</vt:lpstr>
      <vt:lpstr>'Supplementary Title Page'!_Hlk792347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zmul</dc:creator>
  <dc:description/>
  <cp:lastModifiedBy>Nazmul</cp:lastModifiedBy>
  <cp:revision>3</cp:revision>
  <dcterms:created xsi:type="dcterms:W3CDTF">2021-06-30T12:51:22Z</dcterms:created>
  <dcterms:modified xsi:type="dcterms:W3CDTF">2023-06-06T06:07:30Z</dcterms:modified>
  <dc:language>en-US</dc:language>
</cp:coreProperties>
</file>